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0006044\OneDrive - Miraca Holdings Inc\デスクトップ\HiCUP\"/>
    </mc:Choice>
  </mc:AlternateContent>
  <xr:revisionPtr revIDLastSave="0" documentId="13_ncr:1_{9645112C-F54C-4F00-BD10-36ABD2C6A813}" xr6:coauthVersionLast="47" xr6:coauthVersionMax="47" xr10:uidLastSave="{00000000-0000-0000-0000-000000000000}"/>
  <bookViews>
    <workbookView xWindow="1650" yWindow="0" windowWidth="13920" windowHeight="12000" activeTab="2" xr2:uid="{00000000-000D-0000-FFFF-FFFF00000000}"/>
  </bookViews>
  <sheets>
    <sheet name="table-3-sample-1" sheetId="3" r:id="rId1"/>
    <sheet name="table-3-sample-2" sheetId="2" r:id="rId2"/>
    <sheet name="table-3-sample-3" sheetId="1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7" i="3" l="1"/>
  <c r="D49" i="3" s="1"/>
  <c r="D61" i="3" s="1"/>
  <c r="D73" i="3" s="1"/>
  <c r="D34" i="3"/>
  <c r="D46" i="3" s="1"/>
  <c r="D58" i="3" s="1"/>
  <c r="D70" i="3" s="1"/>
  <c r="D29" i="3"/>
  <c r="D41" i="3" s="1"/>
  <c r="D53" i="3" s="1"/>
  <c r="D65" i="3" s="1"/>
  <c r="D26" i="3"/>
  <c r="D38" i="3" s="1"/>
  <c r="D50" i="3" s="1"/>
  <c r="D62" i="3" s="1"/>
  <c r="D25" i="3"/>
  <c r="D24" i="3"/>
  <c r="D36" i="3" s="1"/>
  <c r="D48" i="3" s="1"/>
  <c r="D60" i="3" s="1"/>
  <c r="D72" i="3" s="1"/>
  <c r="D23" i="3"/>
  <c r="D35" i="3" s="1"/>
  <c r="D47" i="3" s="1"/>
  <c r="D59" i="3" s="1"/>
  <c r="D71" i="3" s="1"/>
  <c r="D22" i="3"/>
  <c r="D21" i="3"/>
  <c r="D33" i="3" s="1"/>
  <c r="D45" i="3" s="1"/>
  <c r="D57" i="3" s="1"/>
  <c r="D69" i="3" s="1"/>
  <c r="D20" i="3"/>
  <c r="D32" i="3" s="1"/>
  <c r="D44" i="3" s="1"/>
  <c r="D56" i="3" s="1"/>
  <c r="D68" i="3" s="1"/>
  <c r="D19" i="3"/>
  <c r="D31" i="3" s="1"/>
  <c r="D43" i="3" s="1"/>
  <c r="D55" i="3" s="1"/>
  <c r="D67" i="3" s="1"/>
  <c r="D18" i="3"/>
  <c r="D30" i="3" s="1"/>
  <c r="D42" i="3" s="1"/>
  <c r="D54" i="3" s="1"/>
  <c r="D66" i="3" s="1"/>
  <c r="D17" i="3"/>
  <c r="D16" i="3"/>
  <c r="D28" i="3" s="1"/>
  <c r="D40" i="3" s="1"/>
  <c r="D52" i="3" s="1"/>
  <c r="D64" i="3" s="1"/>
  <c r="D15" i="3"/>
  <c r="D27" i="3" s="1"/>
  <c r="D39" i="3" s="1"/>
  <c r="D51" i="3" s="1"/>
  <c r="D63" i="3" s="1"/>
  <c r="D14" i="3"/>
  <c r="D34" i="2"/>
  <c r="D46" i="2" s="1"/>
  <c r="D58" i="2" s="1"/>
  <c r="D70" i="2" s="1"/>
  <c r="D33" i="2"/>
  <c r="D45" i="2" s="1"/>
  <c r="D57" i="2" s="1"/>
  <c r="D69" i="2" s="1"/>
  <c r="D32" i="2"/>
  <c r="D44" i="2" s="1"/>
  <c r="D56" i="2" s="1"/>
  <c r="D68" i="2" s="1"/>
  <c r="D31" i="2"/>
  <c r="D43" i="2" s="1"/>
  <c r="D55" i="2" s="1"/>
  <c r="D67" i="2" s="1"/>
  <c r="D26" i="2"/>
  <c r="D38" i="2" s="1"/>
  <c r="D50" i="2" s="1"/>
  <c r="D62" i="2" s="1"/>
  <c r="D25" i="2"/>
  <c r="D37" i="2" s="1"/>
  <c r="D49" i="2" s="1"/>
  <c r="D61" i="2" s="1"/>
  <c r="D73" i="2" s="1"/>
  <c r="D24" i="2"/>
  <c r="D36" i="2" s="1"/>
  <c r="D48" i="2" s="1"/>
  <c r="D60" i="2" s="1"/>
  <c r="D72" i="2" s="1"/>
  <c r="D23" i="2"/>
  <c r="D35" i="2" s="1"/>
  <c r="D47" i="2" s="1"/>
  <c r="D59" i="2" s="1"/>
  <c r="D71" i="2" s="1"/>
  <c r="D22" i="2"/>
  <c r="D21" i="2"/>
  <c r="D20" i="2"/>
  <c r="D19" i="2"/>
  <c r="D18" i="2"/>
  <c r="D30" i="2" s="1"/>
  <c r="D42" i="2" s="1"/>
  <c r="D54" i="2" s="1"/>
  <c r="D66" i="2" s="1"/>
  <c r="D17" i="2"/>
  <c r="D29" i="2" s="1"/>
  <c r="D41" i="2" s="1"/>
  <c r="D53" i="2" s="1"/>
  <c r="D65" i="2" s="1"/>
  <c r="D16" i="2"/>
  <c r="D28" i="2" s="1"/>
  <c r="D40" i="2" s="1"/>
  <c r="D52" i="2" s="1"/>
  <c r="D64" i="2" s="1"/>
  <c r="D15" i="2"/>
  <c r="D27" i="2" s="1"/>
  <c r="D39" i="2" s="1"/>
  <c r="D51" i="2" s="1"/>
  <c r="D63" i="2" s="1"/>
  <c r="D14" i="2"/>
  <c r="D15" i="1"/>
  <c r="D27" i="1" s="1"/>
  <c r="D39" i="1" s="1"/>
  <c r="D51" i="1" s="1"/>
  <c r="D63" i="1" s="1"/>
  <c r="D16" i="1"/>
  <c r="D17" i="1"/>
  <c r="D29" i="1" s="1"/>
  <c r="D41" i="1" s="1"/>
  <c r="D53" i="1" s="1"/>
  <c r="D65" i="1" s="1"/>
  <c r="D18" i="1"/>
  <c r="D30" i="1" s="1"/>
  <c r="D42" i="1" s="1"/>
  <c r="D54" i="1" s="1"/>
  <c r="D66" i="1" s="1"/>
  <c r="D19" i="1"/>
  <c r="D31" i="1" s="1"/>
  <c r="D43" i="1" s="1"/>
  <c r="D55" i="1" s="1"/>
  <c r="D67" i="1" s="1"/>
  <c r="D20" i="1"/>
  <c r="D32" i="1" s="1"/>
  <c r="D44" i="1" s="1"/>
  <c r="D56" i="1" s="1"/>
  <c r="D68" i="1" s="1"/>
  <c r="D21" i="1"/>
  <c r="D33" i="1" s="1"/>
  <c r="D45" i="1" s="1"/>
  <c r="D57" i="1" s="1"/>
  <c r="D69" i="1" s="1"/>
  <c r="D22" i="1"/>
  <c r="D34" i="1" s="1"/>
  <c r="D46" i="1" s="1"/>
  <c r="D58" i="1" s="1"/>
  <c r="D70" i="1" s="1"/>
  <c r="D23" i="1"/>
  <c r="D35" i="1" s="1"/>
  <c r="D47" i="1" s="1"/>
  <c r="D59" i="1" s="1"/>
  <c r="D71" i="1" s="1"/>
  <c r="D24" i="1"/>
  <c r="D36" i="1" s="1"/>
  <c r="D48" i="1" s="1"/>
  <c r="D60" i="1" s="1"/>
  <c r="D72" i="1" s="1"/>
  <c r="D25" i="1"/>
  <c r="D37" i="1" s="1"/>
  <c r="D49" i="1" s="1"/>
  <c r="D61" i="1" s="1"/>
  <c r="D73" i="1" s="1"/>
  <c r="D28" i="1"/>
  <c r="D40" i="1" s="1"/>
  <c r="D52" i="1" s="1"/>
  <c r="D64" i="1" s="1"/>
  <c r="D14" i="1"/>
  <c r="D26" i="1" s="1"/>
  <c r="D38" i="1" s="1"/>
  <c r="D50" i="1" s="1"/>
  <c r="D62" i="1" s="1"/>
</calcChain>
</file>

<file path=xl/sharedStrings.xml><?xml version="1.0" encoding="utf-8"?>
<sst xmlns="http://schemas.openxmlformats.org/spreadsheetml/2006/main" count="1131" uniqueCount="33">
  <si>
    <t> </t>
  </si>
  <si>
    <t>R1</t>
  </si>
  <si>
    <t>R2</t>
  </si>
  <si>
    <t>File</t>
  </si>
  <si>
    <t>Total_reads_processed</t>
  </si>
  <si>
    <t>Reads_too_short_to_map</t>
  </si>
  <si>
    <t>%Reads_too_short_to_map</t>
  </si>
  <si>
    <t>Unique_alignments</t>
  </si>
  <si>
    <t>%Unique_alignments</t>
  </si>
  <si>
    <t>Multiple_alignments</t>
  </si>
  <si>
    <t>%Multiple_alignments</t>
  </si>
  <si>
    <t>Failed_to_align</t>
  </si>
  <si>
    <t>%failed_to_align</t>
  </si>
  <si>
    <t>Paired</t>
  </si>
  <si>
    <t>%Paired</t>
  </si>
  <si>
    <t>version</t>
  </si>
  <si>
    <t>aligner</t>
  </si>
  <si>
    <t>reads</t>
  </si>
  <si>
    <t>HiCUP</t>
  </si>
  <si>
    <t>v0.8.3</t>
  </si>
  <si>
    <t>Bowtie 1.1.2</t>
  </si>
  <si>
    <t>Bowtie2 2.4.5</t>
  </si>
  <si>
    <t>HiCUP+</t>
  </si>
  <si>
    <t>HiSAT2 2.2.1</t>
  </si>
  <si>
    <t>Dragen 3.8.4</t>
  </si>
  <si>
    <t>DRR179523_S1_L001_R1_001.trunc.fastq.gz</t>
  </si>
  <si>
    <t>DRR179523_S1_L001_R2_001.trunc.fastq.gz</t>
  </si>
  <si>
    <t>DRR179524_S2_L001_R1_001.trunc.fastq.gz</t>
  </si>
  <si>
    <t>DRR179524_S2_L001_R2_001.trunc.fastq.gz</t>
  </si>
  <si>
    <t>DRR179525_S3_L001_R1_001.trunc.fastq.gz</t>
  </si>
  <si>
    <t>DRR179525_S3_L001_R2_001.trunc.fastq.gz</t>
  </si>
  <si>
    <t>pipeline</t>
  </si>
  <si>
    <t>v1.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scheme val="minor"/>
    </font>
    <font>
      <b/>
      <sz val="10"/>
      <color theme="1"/>
      <name val="Calibri"/>
      <family val="2"/>
    </font>
    <font>
      <b/>
      <sz val="10"/>
      <color rgb="FF000000"/>
      <name val="Calibri"/>
      <family val="2"/>
    </font>
    <font>
      <sz val="6"/>
      <name val="游ゴシック"/>
      <family val="3"/>
      <charset val="128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 style="thin">
        <color rgb="FF9CC2E5"/>
      </right>
      <top style="thin">
        <color rgb="FF9CC2E5"/>
      </top>
      <bottom/>
      <diagonal/>
    </border>
    <border>
      <left/>
      <right style="thin">
        <color rgb="FF9CC2E5"/>
      </right>
      <top/>
      <bottom style="thin">
        <color rgb="FF9CC2E5"/>
      </bottom>
      <diagonal/>
    </border>
    <border>
      <left/>
      <right/>
      <top style="thin">
        <color rgb="FF9CC2E5"/>
      </top>
      <bottom style="thin">
        <color rgb="FF9CC2E5"/>
      </bottom>
      <diagonal/>
    </border>
    <border>
      <left/>
      <right style="thin">
        <color rgb="FF9CC2E5"/>
      </right>
      <top style="thin">
        <color rgb="FF9CC2E5"/>
      </top>
      <bottom style="thin">
        <color rgb="FF9CC2E5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3" xfId="0" applyFont="1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4" fillId="0" borderId="0" xfId="0" applyFont="1"/>
    <xf numFmtId="0" fontId="5" fillId="0" borderId="0" xfId="0" applyFont="1"/>
    <xf numFmtId="0" fontId="6" fillId="0" borderId="1" xfId="0" applyFont="1" applyBorder="1"/>
    <xf numFmtId="0" fontId="6" fillId="0" borderId="2" xfId="0" applyFont="1" applyBorder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A6804-8C3E-4747-9A33-A48D815177EF}">
  <dimension ref="A1:Q73"/>
  <sheetViews>
    <sheetView workbookViewId="0">
      <selection activeCell="B5" sqref="B5"/>
    </sheetView>
  </sheetViews>
  <sheetFormatPr defaultRowHeight="14.5" x14ac:dyDescent="0.35"/>
  <cols>
    <col min="1" max="1" width="7.08203125" style="5" bestFit="1" customWidth="1"/>
    <col min="2" max="2" width="6.9140625" style="5" bestFit="1" customWidth="1"/>
    <col min="3" max="3" width="12.33203125" style="5" bestFit="1" customWidth="1"/>
    <col min="4" max="4" width="10.08203125" style="5" bestFit="1" customWidth="1"/>
    <col min="5" max="6" width="8" style="5" bestFit="1" customWidth="1"/>
    <col min="7" max="7" width="19" style="5" bestFit="1" customWidth="1"/>
    <col min="8" max="8" width="21.4140625" style="5" bestFit="1" customWidth="1"/>
    <col min="9" max="9" width="22.75" style="5" bestFit="1" customWidth="1"/>
    <col min="10" max="10" width="16.1640625" style="5" bestFit="1" customWidth="1"/>
    <col min="11" max="11" width="17.6640625" style="5" bestFit="1" customWidth="1"/>
    <col min="12" max="12" width="17.33203125" style="5" bestFit="1" customWidth="1"/>
    <col min="13" max="13" width="19.1640625" style="5" bestFit="1" customWidth="1"/>
    <col min="14" max="14" width="13.5" style="5" bestFit="1" customWidth="1"/>
    <col min="15" max="15" width="14.75" style="5" bestFit="1" customWidth="1"/>
    <col min="16" max="16" width="8.5" style="5" bestFit="1" customWidth="1"/>
    <col min="17" max="17" width="7.6640625" style="5" bestFit="1" customWidth="1"/>
    <col min="18" max="16384" width="8.6640625" style="5"/>
  </cols>
  <sheetData>
    <row r="1" spans="1:17" s="4" customFormat="1" x14ac:dyDescent="0.35">
      <c r="A1" s="4" t="s">
        <v>31</v>
      </c>
      <c r="B1" s="4" t="s">
        <v>15</v>
      </c>
      <c r="C1" s="4" t="s">
        <v>16</v>
      </c>
      <c r="D1" s="4" t="s">
        <v>17</v>
      </c>
      <c r="E1" s="1" t="s">
        <v>0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3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</row>
    <row r="2" spans="1:17" x14ac:dyDescent="0.35">
      <c r="A2" s="5" t="s">
        <v>18</v>
      </c>
      <c r="B2" s="5" t="s">
        <v>19</v>
      </c>
      <c r="C2" s="5" t="s">
        <v>20</v>
      </c>
      <c r="D2" s="5">
        <v>1000</v>
      </c>
      <c r="E2" s="6" t="s">
        <v>1</v>
      </c>
      <c r="F2" s="5" t="s">
        <v>25</v>
      </c>
      <c r="G2" s="5">
        <v>912</v>
      </c>
      <c r="H2" s="5">
        <v>9</v>
      </c>
      <c r="I2" s="5">
        <v>1</v>
      </c>
      <c r="J2" s="5">
        <v>705</v>
      </c>
      <c r="K2" s="5">
        <v>77.3</v>
      </c>
      <c r="L2" s="5">
        <v>182</v>
      </c>
      <c r="M2" s="5">
        <v>20</v>
      </c>
      <c r="N2" s="5">
        <v>16</v>
      </c>
      <c r="O2" s="5">
        <v>1.8</v>
      </c>
      <c r="P2" s="5">
        <v>560</v>
      </c>
      <c r="Q2" s="5">
        <v>61.4</v>
      </c>
    </row>
    <row r="3" spans="1:17" x14ac:dyDescent="0.35">
      <c r="A3" s="5" t="s">
        <v>18</v>
      </c>
      <c r="B3" s="5" t="s">
        <v>19</v>
      </c>
      <c r="C3" s="5" t="s">
        <v>20</v>
      </c>
      <c r="D3" s="5">
        <v>1000</v>
      </c>
      <c r="E3" s="7" t="s">
        <v>2</v>
      </c>
      <c r="F3" s="5" t="s">
        <v>26</v>
      </c>
      <c r="G3" s="5">
        <v>912</v>
      </c>
      <c r="H3" s="5">
        <v>8</v>
      </c>
      <c r="I3" s="5">
        <v>0.9</v>
      </c>
      <c r="J3" s="5">
        <v>701</v>
      </c>
      <c r="K3" s="5">
        <v>76.900000000000006</v>
      </c>
      <c r="L3" s="5">
        <v>189</v>
      </c>
      <c r="M3" s="5">
        <v>20.7</v>
      </c>
      <c r="N3" s="5">
        <v>14</v>
      </c>
      <c r="O3" s="5">
        <v>1.5</v>
      </c>
      <c r="P3" s="5">
        <v>560</v>
      </c>
      <c r="Q3" s="5">
        <v>61.4</v>
      </c>
    </row>
    <row r="4" spans="1:17" x14ac:dyDescent="0.35">
      <c r="A4" s="5" t="s">
        <v>18</v>
      </c>
      <c r="B4" s="5" t="s">
        <v>19</v>
      </c>
      <c r="C4" s="5" t="s">
        <v>21</v>
      </c>
      <c r="D4" s="5">
        <v>1000</v>
      </c>
      <c r="E4" s="6" t="s">
        <v>1</v>
      </c>
      <c r="F4" s="5" t="s">
        <v>25</v>
      </c>
      <c r="G4" s="5">
        <v>912</v>
      </c>
      <c r="H4" s="5">
        <v>9</v>
      </c>
      <c r="I4" s="5">
        <v>1</v>
      </c>
      <c r="J4" s="5">
        <v>730</v>
      </c>
      <c r="K4" s="5">
        <v>80</v>
      </c>
      <c r="L4" s="5">
        <v>170</v>
      </c>
      <c r="M4" s="5">
        <v>18.600000000000001</v>
      </c>
      <c r="N4" s="5">
        <v>3</v>
      </c>
      <c r="O4" s="5">
        <v>0.3</v>
      </c>
      <c r="P4" s="5">
        <v>587</v>
      </c>
      <c r="Q4" s="5">
        <v>64.400000000000006</v>
      </c>
    </row>
    <row r="5" spans="1:17" x14ac:dyDescent="0.35">
      <c r="A5" s="5" t="s">
        <v>18</v>
      </c>
      <c r="B5" s="5" t="s">
        <v>19</v>
      </c>
      <c r="C5" s="5" t="s">
        <v>21</v>
      </c>
      <c r="D5" s="5">
        <v>1000</v>
      </c>
      <c r="E5" s="7" t="s">
        <v>2</v>
      </c>
      <c r="F5" s="5" t="s">
        <v>26</v>
      </c>
      <c r="G5" s="5">
        <v>912</v>
      </c>
      <c r="H5" s="5">
        <v>8</v>
      </c>
      <c r="I5" s="5">
        <v>0.9</v>
      </c>
      <c r="J5" s="5">
        <v>710</v>
      </c>
      <c r="K5" s="5">
        <v>77.900000000000006</v>
      </c>
      <c r="L5" s="5">
        <v>187</v>
      </c>
      <c r="M5" s="5">
        <v>20.5</v>
      </c>
      <c r="N5" s="5">
        <v>7</v>
      </c>
      <c r="O5" s="5">
        <v>0.8</v>
      </c>
      <c r="P5" s="5">
        <v>587</v>
      </c>
      <c r="Q5" s="5">
        <v>64.400000000000006</v>
      </c>
    </row>
    <row r="6" spans="1:17" x14ac:dyDescent="0.35">
      <c r="A6" s="5" t="s">
        <v>22</v>
      </c>
      <c r="B6" s="5" t="s">
        <v>32</v>
      </c>
      <c r="C6" s="5" t="s">
        <v>20</v>
      </c>
      <c r="D6" s="5">
        <v>1000</v>
      </c>
      <c r="E6" s="6" t="s">
        <v>1</v>
      </c>
      <c r="F6" s="5" t="s">
        <v>25</v>
      </c>
      <c r="G6" s="5">
        <v>912</v>
      </c>
      <c r="H6" s="5">
        <v>9</v>
      </c>
      <c r="I6" s="5">
        <v>1</v>
      </c>
      <c r="J6" s="5">
        <v>705</v>
      </c>
      <c r="K6" s="5">
        <v>77.3</v>
      </c>
      <c r="L6" s="5">
        <v>182</v>
      </c>
      <c r="M6" s="5">
        <v>20</v>
      </c>
      <c r="N6" s="5">
        <v>16</v>
      </c>
      <c r="O6" s="5">
        <v>1.8</v>
      </c>
      <c r="P6" s="5">
        <v>560</v>
      </c>
      <c r="Q6" s="5">
        <v>61.4</v>
      </c>
    </row>
    <row r="7" spans="1:17" x14ac:dyDescent="0.35">
      <c r="A7" s="5" t="s">
        <v>22</v>
      </c>
      <c r="B7" s="5" t="s">
        <v>32</v>
      </c>
      <c r="C7" s="5" t="s">
        <v>20</v>
      </c>
      <c r="D7" s="5">
        <v>1000</v>
      </c>
      <c r="E7" s="7" t="s">
        <v>2</v>
      </c>
      <c r="F7" s="5" t="s">
        <v>26</v>
      </c>
      <c r="G7" s="5">
        <v>912</v>
      </c>
      <c r="H7" s="5">
        <v>8</v>
      </c>
      <c r="I7" s="5">
        <v>0.9</v>
      </c>
      <c r="J7" s="5">
        <v>701</v>
      </c>
      <c r="K7" s="5">
        <v>76.900000000000006</v>
      </c>
      <c r="L7" s="5">
        <v>189</v>
      </c>
      <c r="M7" s="5">
        <v>20.7</v>
      </c>
      <c r="N7" s="5">
        <v>14</v>
      </c>
      <c r="O7" s="5">
        <v>1.5</v>
      </c>
      <c r="P7" s="5">
        <v>560</v>
      </c>
      <c r="Q7" s="5">
        <v>61.4</v>
      </c>
    </row>
    <row r="8" spans="1:17" x14ac:dyDescent="0.35">
      <c r="A8" s="5" t="s">
        <v>22</v>
      </c>
      <c r="B8" s="5" t="s">
        <v>32</v>
      </c>
      <c r="C8" s="5" t="s">
        <v>21</v>
      </c>
      <c r="D8" s="5">
        <v>1000</v>
      </c>
      <c r="E8" s="6" t="s">
        <v>1</v>
      </c>
      <c r="F8" s="5" t="s">
        <v>25</v>
      </c>
      <c r="G8" s="5">
        <v>912</v>
      </c>
      <c r="H8" s="5">
        <v>9</v>
      </c>
      <c r="I8" s="5">
        <v>1</v>
      </c>
      <c r="J8" s="5">
        <v>730</v>
      </c>
      <c r="K8" s="5">
        <v>80</v>
      </c>
      <c r="L8" s="5">
        <v>170</v>
      </c>
      <c r="M8" s="5">
        <v>18.600000000000001</v>
      </c>
      <c r="N8" s="5">
        <v>3</v>
      </c>
      <c r="O8" s="5">
        <v>0.3</v>
      </c>
      <c r="P8" s="5">
        <v>587</v>
      </c>
      <c r="Q8" s="5">
        <v>64.400000000000006</v>
      </c>
    </row>
    <row r="9" spans="1:17" x14ac:dyDescent="0.35">
      <c r="A9" s="5" t="s">
        <v>22</v>
      </c>
      <c r="B9" s="5" t="s">
        <v>32</v>
      </c>
      <c r="C9" s="5" t="s">
        <v>21</v>
      </c>
      <c r="D9" s="5">
        <v>1000</v>
      </c>
      <c r="E9" s="7" t="s">
        <v>2</v>
      </c>
      <c r="F9" s="5" t="s">
        <v>26</v>
      </c>
      <c r="G9" s="5">
        <v>912</v>
      </c>
      <c r="H9" s="5">
        <v>8</v>
      </c>
      <c r="I9" s="5">
        <v>0.9</v>
      </c>
      <c r="J9" s="5">
        <v>710</v>
      </c>
      <c r="K9" s="5">
        <v>77.900000000000006</v>
      </c>
      <c r="L9" s="5">
        <v>187</v>
      </c>
      <c r="M9" s="5">
        <v>20.5</v>
      </c>
      <c r="N9" s="5">
        <v>7</v>
      </c>
      <c r="O9" s="5">
        <v>0.8</v>
      </c>
      <c r="P9" s="5">
        <v>587</v>
      </c>
      <c r="Q9" s="5">
        <v>64.400000000000006</v>
      </c>
    </row>
    <row r="10" spans="1:17" x14ac:dyDescent="0.35">
      <c r="A10" s="5" t="s">
        <v>22</v>
      </c>
      <c r="B10" s="5" t="s">
        <v>32</v>
      </c>
      <c r="C10" s="5" t="s">
        <v>23</v>
      </c>
      <c r="D10" s="5">
        <v>1000</v>
      </c>
      <c r="E10" s="6" t="s">
        <v>1</v>
      </c>
      <c r="F10" s="5" t="s">
        <v>25</v>
      </c>
      <c r="G10" s="5">
        <v>912</v>
      </c>
      <c r="H10" s="5">
        <v>9</v>
      </c>
      <c r="I10" s="5">
        <v>1</v>
      </c>
      <c r="J10" s="5">
        <v>881</v>
      </c>
      <c r="K10" s="5">
        <v>96.6</v>
      </c>
      <c r="L10" s="5">
        <v>0</v>
      </c>
      <c r="M10" s="5">
        <v>0</v>
      </c>
      <c r="N10" s="5">
        <v>22</v>
      </c>
      <c r="O10" s="5">
        <v>2.4</v>
      </c>
      <c r="P10" s="5">
        <v>850</v>
      </c>
      <c r="Q10" s="5">
        <v>93.2</v>
      </c>
    </row>
    <row r="11" spans="1:17" x14ac:dyDescent="0.35">
      <c r="A11" s="5" t="s">
        <v>22</v>
      </c>
      <c r="B11" s="5" t="s">
        <v>32</v>
      </c>
      <c r="C11" s="5" t="s">
        <v>23</v>
      </c>
      <c r="D11" s="5">
        <v>1000</v>
      </c>
      <c r="E11" s="7" t="s">
        <v>2</v>
      </c>
      <c r="F11" s="5" t="s">
        <v>26</v>
      </c>
      <c r="G11" s="5">
        <v>912</v>
      </c>
      <c r="H11" s="5">
        <v>8</v>
      </c>
      <c r="I11" s="5">
        <v>0.9</v>
      </c>
      <c r="J11" s="5">
        <v>880</v>
      </c>
      <c r="K11" s="5">
        <v>96.5</v>
      </c>
      <c r="L11" s="5">
        <v>0</v>
      </c>
      <c r="M11" s="5">
        <v>0</v>
      </c>
      <c r="N11" s="5">
        <v>24</v>
      </c>
      <c r="O11" s="5">
        <v>2.6</v>
      </c>
      <c r="P11" s="5">
        <v>850</v>
      </c>
      <c r="Q11" s="5">
        <v>93.2</v>
      </c>
    </row>
    <row r="12" spans="1:17" x14ac:dyDescent="0.35">
      <c r="A12" s="5" t="s">
        <v>22</v>
      </c>
      <c r="B12" s="5" t="s">
        <v>32</v>
      </c>
      <c r="C12" s="5" t="s">
        <v>24</v>
      </c>
      <c r="D12" s="5">
        <v>1000</v>
      </c>
      <c r="E12" s="6" t="s">
        <v>1</v>
      </c>
      <c r="F12" s="5" t="s">
        <v>25</v>
      </c>
      <c r="G12" s="5">
        <v>912</v>
      </c>
      <c r="H12" s="5">
        <v>0</v>
      </c>
      <c r="I12" s="5">
        <v>0</v>
      </c>
      <c r="J12" s="5">
        <v>807</v>
      </c>
      <c r="K12" s="5">
        <v>88.5</v>
      </c>
      <c r="L12" s="5">
        <v>91</v>
      </c>
      <c r="M12" s="5">
        <v>10</v>
      </c>
      <c r="N12" s="5">
        <v>14</v>
      </c>
      <c r="O12" s="5">
        <v>1.5</v>
      </c>
      <c r="P12" s="5">
        <v>884</v>
      </c>
      <c r="Q12" s="5">
        <v>96.9</v>
      </c>
    </row>
    <row r="13" spans="1:17" x14ac:dyDescent="0.35">
      <c r="A13" s="5" t="s">
        <v>22</v>
      </c>
      <c r="B13" s="5" t="s">
        <v>32</v>
      </c>
      <c r="C13" s="5" t="s">
        <v>24</v>
      </c>
      <c r="D13" s="5">
        <v>1000</v>
      </c>
      <c r="E13" s="7" t="s">
        <v>2</v>
      </c>
      <c r="F13" s="5" t="s">
        <v>26</v>
      </c>
      <c r="G13" s="5">
        <v>912</v>
      </c>
      <c r="H13" s="5">
        <v>0</v>
      </c>
      <c r="I13" s="5">
        <v>0</v>
      </c>
      <c r="J13" s="5">
        <v>794</v>
      </c>
      <c r="K13" s="5">
        <v>87.1</v>
      </c>
      <c r="L13" s="5">
        <v>97</v>
      </c>
      <c r="M13" s="5">
        <v>10.6</v>
      </c>
      <c r="N13" s="5">
        <v>21</v>
      </c>
      <c r="O13" s="5">
        <v>2.2999999999999998</v>
      </c>
      <c r="P13" s="5">
        <v>884</v>
      </c>
      <c r="Q13" s="5">
        <v>96.9</v>
      </c>
    </row>
    <row r="14" spans="1:17" x14ac:dyDescent="0.35">
      <c r="A14" s="5" t="s">
        <v>18</v>
      </c>
      <c r="B14" s="5" t="s">
        <v>19</v>
      </c>
      <c r="C14" s="5" t="s">
        <v>20</v>
      </c>
      <c r="D14" s="5">
        <f>D2*10</f>
        <v>10000</v>
      </c>
      <c r="E14" s="6" t="s">
        <v>1</v>
      </c>
      <c r="F14" s="5" t="s">
        <v>25</v>
      </c>
      <c r="G14" s="5">
        <v>8639</v>
      </c>
      <c r="H14" s="5">
        <v>72</v>
      </c>
      <c r="I14" s="5">
        <v>0.8</v>
      </c>
      <c r="J14" s="5">
        <v>6636</v>
      </c>
      <c r="K14" s="5">
        <v>76.8</v>
      </c>
      <c r="L14" s="5">
        <v>1794</v>
      </c>
      <c r="M14" s="5">
        <v>20.8</v>
      </c>
      <c r="N14" s="5">
        <v>137</v>
      </c>
      <c r="O14" s="5">
        <v>1.6</v>
      </c>
      <c r="P14" s="5">
        <v>5152</v>
      </c>
      <c r="Q14" s="5">
        <v>59.6</v>
      </c>
    </row>
    <row r="15" spans="1:17" x14ac:dyDescent="0.35">
      <c r="A15" s="5" t="s">
        <v>18</v>
      </c>
      <c r="B15" s="5" t="s">
        <v>19</v>
      </c>
      <c r="C15" s="5" t="s">
        <v>20</v>
      </c>
      <c r="D15" s="5">
        <f t="shared" ref="D15:D73" si="0">D3*10</f>
        <v>10000</v>
      </c>
      <c r="E15" s="7" t="s">
        <v>2</v>
      </c>
      <c r="F15" s="5" t="s">
        <v>26</v>
      </c>
      <c r="G15" s="5">
        <v>8639</v>
      </c>
      <c r="H15" s="5">
        <v>89</v>
      </c>
      <c r="I15" s="5">
        <v>1</v>
      </c>
      <c r="J15" s="5">
        <v>6613</v>
      </c>
      <c r="K15" s="5">
        <v>76.5</v>
      </c>
      <c r="L15" s="5">
        <v>1766</v>
      </c>
      <c r="M15" s="5">
        <v>20.399999999999999</v>
      </c>
      <c r="N15" s="5">
        <v>171</v>
      </c>
      <c r="O15" s="5">
        <v>2</v>
      </c>
      <c r="P15" s="5">
        <v>5152</v>
      </c>
      <c r="Q15" s="5">
        <v>59.6</v>
      </c>
    </row>
    <row r="16" spans="1:17" x14ac:dyDescent="0.35">
      <c r="A16" s="5" t="s">
        <v>18</v>
      </c>
      <c r="B16" s="5" t="s">
        <v>19</v>
      </c>
      <c r="C16" s="5" t="s">
        <v>21</v>
      </c>
      <c r="D16" s="5">
        <f t="shared" si="0"/>
        <v>10000</v>
      </c>
      <c r="E16" s="6" t="s">
        <v>1</v>
      </c>
      <c r="F16" s="5" t="s">
        <v>25</v>
      </c>
      <c r="G16" s="5">
        <v>8639</v>
      </c>
      <c r="H16" s="5">
        <v>72</v>
      </c>
      <c r="I16" s="5">
        <v>0.8</v>
      </c>
      <c r="J16" s="5">
        <v>6846</v>
      </c>
      <c r="K16" s="5">
        <v>79.2</v>
      </c>
      <c r="L16" s="5">
        <v>1668</v>
      </c>
      <c r="M16" s="5">
        <v>19.3</v>
      </c>
      <c r="N16" s="5">
        <v>53</v>
      </c>
      <c r="O16" s="5">
        <v>0.6</v>
      </c>
      <c r="P16" s="5">
        <v>5458</v>
      </c>
      <c r="Q16" s="5">
        <v>63.2</v>
      </c>
    </row>
    <row r="17" spans="1:17" x14ac:dyDescent="0.35">
      <c r="A17" s="5" t="s">
        <v>18</v>
      </c>
      <c r="B17" s="5" t="s">
        <v>19</v>
      </c>
      <c r="C17" s="5" t="s">
        <v>21</v>
      </c>
      <c r="D17" s="5">
        <f t="shared" si="0"/>
        <v>10000</v>
      </c>
      <c r="E17" s="7" t="s">
        <v>2</v>
      </c>
      <c r="F17" s="5" t="s">
        <v>26</v>
      </c>
      <c r="G17" s="5">
        <v>8639</v>
      </c>
      <c r="H17" s="5">
        <v>89</v>
      </c>
      <c r="I17" s="5">
        <v>1</v>
      </c>
      <c r="J17" s="5">
        <v>6788</v>
      </c>
      <c r="K17" s="5">
        <v>78.599999999999994</v>
      </c>
      <c r="L17" s="5">
        <v>1696</v>
      </c>
      <c r="M17" s="5">
        <v>19.600000000000001</v>
      </c>
      <c r="N17" s="5">
        <v>66</v>
      </c>
      <c r="O17" s="5">
        <v>0.8</v>
      </c>
      <c r="P17" s="5">
        <v>5458</v>
      </c>
      <c r="Q17" s="5">
        <v>63.2</v>
      </c>
    </row>
    <row r="18" spans="1:17" x14ac:dyDescent="0.35">
      <c r="A18" s="5" t="s">
        <v>22</v>
      </c>
      <c r="B18" s="5" t="s">
        <v>32</v>
      </c>
      <c r="C18" s="5" t="s">
        <v>20</v>
      </c>
      <c r="D18" s="5">
        <f t="shared" si="0"/>
        <v>10000</v>
      </c>
      <c r="E18" s="6" t="s">
        <v>1</v>
      </c>
      <c r="F18" s="5" t="s">
        <v>25</v>
      </c>
      <c r="G18" s="5">
        <v>8639</v>
      </c>
      <c r="H18" s="5">
        <v>72</v>
      </c>
      <c r="I18" s="5">
        <v>0.8</v>
      </c>
      <c r="J18" s="5">
        <v>6636</v>
      </c>
      <c r="K18" s="5">
        <v>76.8</v>
      </c>
      <c r="L18" s="5">
        <v>1794</v>
      </c>
      <c r="M18" s="5">
        <v>20.8</v>
      </c>
      <c r="N18" s="5">
        <v>137</v>
      </c>
      <c r="O18" s="5">
        <v>1.6</v>
      </c>
      <c r="P18" s="5">
        <v>5152</v>
      </c>
      <c r="Q18" s="5">
        <v>59.6</v>
      </c>
    </row>
    <row r="19" spans="1:17" x14ac:dyDescent="0.35">
      <c r="A19" s="5" t="s">
        <v>22</v>
      </c>
      <c r="B19" s="5" t="s">
        <v>32</v>
      </c>
      <c r="C19" s="5" t="s">
        <v>20</v>
      </c>
      <c r="D19" s="5">
        <f t="shared" si="0"/>
        <v>10000</v>
      </c>
      <c r="E19" s="7" t="s">
        <v>2</v>
      </c>
      <c r="F19" s="5" t="s">
        <v>26</v>
      </c>
      <c r="G19" s="5">
        <v>8639</v>
      </c>
      <c r="H19" s="5">
        <v>89</v>
      </c>
      <c r="I19" s="5">
        <v>1</v>
      </c>
      <c r="J19" s="5">
        <v>6613</v>
      </c>
      <c r="K19" s="5">
        <v>76.5</v>
      </c>
      <c r="L19" s="5">
        <v>1766</v>
      </c>
      <c r="M19" s="5">
        <v>20.399999999999999</v>
      </c>
      <c r="N19" s="5">
        <v>171</v>
      </c>
      <c r="O19" s="5">
        <v>2</v>
      </c>
      <c r="P19" s="5">
        <v>5152</v>
      </c>
      <c r="Q19" s="5">
        <v>59.6</v>
      </c>
    </row>
    <row r="20" spans="1:17" x14ac:dyDescent="0.35">
      <c r="A20" s="5" t="s">
        <v>22</v>
      </c>
      <c r="B20" s="5" t="s">
        <v>32</v>
      </c>
      <c r="C20" s="5" t="s">
        <v>21</v>
      </c>
      <c r="D20" s="5">
        <f t="shared" si="0"/>
        <v>10000</v>
      </c>
      <c r="E20" s="6" t="s">
        <v>1</v>
      </c>
      <c r="F20" s="5" t="s">
        <v>25</v>
      </c>
      <c r="G20" s="5">
        <v>8639</v>
      </c>
      <c r="H20" s="5">
        <v>72</v>
      </c>
      <c r="I20" s="5">
        <v>0.8</v>
      </c>
      <c r="J20" s="5">
        <v>6846</v>
      </c>
      <c r="K20" s="5">
        <v>79.2</v>
      </c>
      <c r="L20" s="5">
        <v>1668</v>
      </c>
      <c r="M20" s="5">
        <v>19.3</v>
      </c>
      <c r="N20" s="5">
        <v>53</v>
      </c>
      <c r="O20" s="5">
        <v>0.6</v>
      </c>
      <c r="P20" s="5">
        <v>5458</v>
      </c>
      <c r="Q20" s="5">
        <v>63.2</v>
      </c>
    </row>
    <row r="21" spans="1:17" x14ac:dyDescent="0.35">
      <c r="A21" s="5" t="s">
        <v>22</v>
      </c>
      <c r="B21" s="5" t="s">
        <v>32</v>
      </c>
      <c r="C21" s="5" t="s">
        <v>21</v>
      </c>
      <c r="D21" s="5">
        <f t="shared" si="0"/>
        <v>10000</v>
      </c>
      <c r="E21" s="7" t="s">
        <v>2</v>
      </c>
      <c r="F21" s="5" t="s">
        <v>26</v>
      </c>
      <c r="G21" s="5">
        <v>8639</v>
      </c>
      <c r="H21" s="5">
        <v>89</v>
      </c>
      <c r="I21" s="5">
        <v>1</v>
      </c>
      <c r="J21" s="5">
        <v>6788</v>
      </c>
      <c r="K21" s="5">
        <v>78.599999999999994</v>
      </c>
      <c r="L21" s="5">
        <v>1696</v>
      </c>
      <c r="M21" s="5">
        <v>19.600000000000001</v>
      </c>
      <c r="N21" s="5">
        <v>66</v>
      </c>
      <c r="O21" s="5">
        <v>0.8</v>
      </c>
      <c r="P21" s="5">
        <v>5458</v>
      </c>
      <c r="Q21" s="5">
        <v>63.2</v>
      </c>
    </row>
    <row r="22" spans="1:17" x14ac:dyDescent="0.35">
      <c r="A22" s="5" t="s">
        <v>22</v>
      </c>
      <c r="B22" s="5" t="s">
        <v>32</v>
      </c>
      <c r="C22" s="5" t="s">
        <v>23</v>
      </c>
      <c r="D22" s="5">
        <f t="shared" si="0"/>
        <v>10000</v>
      </c>
      <c r="E22" s="6" t="s">
        <v>1</v>
      </c>
      <c r="F22" s="5" t="s">
        <v>25</v>
      </c>
      <c r="G22" s="5">
        <v>8639</v>
      </c>
      <c r="H22" s="5">
        <v>72</v>
      </c>
      <c r="I22" s="5">
        <v>0.8</v>
      </c>
      <c r="J22" s="5">
        <v>8339</v>
      </c>
      <c r="K22" s="5">
        <v>96.5</v>
      </c>
      <c r="L22" s="5">
        <v>0</v>
      </c>
      <c r="M22" s="5">
        <v>0</v>
      </c>
      <c r="N22" s="5">
        <v>228</v>
      </c>
      <c r="O22" s="5">
        <v>2.6</v>
      </c>
      <c r="P22" s="5">
        <v>8008</v>
      </c>
      <c r="Q22" s="5">
        <v>92.7</v>
      </c>
    </row>
    <row r="23" spans="1:17" x14ac:dyDescent="0.35">
      <c r="A23" s="5" t="s">
        <v>22</v>
      </c>
      <c r="B23" s="5" t="s">
        <v>32</v>
      </c>
      <c r="C23" s="5" t="s">
        <v>23</v>
      </c>
      <c r="D23" s="5">
        <f t="shared" si="0"/>
        <v>10000</v>
      </c>
      <c r="E23" s="7" t="s">
        <v>2</v>
      </c>
      <c r="F23" s="5" t="s">
        <v>26</v>
      </c>
      <c r="G23" s="5">
        <v>8639</v>
      </c>
      <c r="H23" s="5">
        <v>89</v>
      </c>
      <c r="I23" s="5">
        <v>1</v>
      </c>
      <c r="J23" s="5">
        <v>8296</v>
      </c>
      <c r="K23" s="5">
        <v>96</v>
      </c>
      <c r="L23" s="5">
        <v>0</v>
      </c>
      <c r="M23" s="5">
        <v>0</v>
      </c>
      <c r="N23" s="5">
        <v>254</v>
      </c>
      <c r="O23" s="5">
        <v>2.9</v>
      </c>
      <c r="P23" s="5">
        <v>8008</v>
      </c>
      <c r="Q23" s="5">
        <v>92.7</v>
      </c>
    </row>
    <row r="24" spans="1:17" x14ac:dyDescent="0.35">
      <c r="A24" s="5" t="s">
        <v>22</v>
      </c>
      <c r="B24" s="5" t="s">
        <v>32</v>
      </c>
      <c r="C24" s="5" t="s">
        <v>24</v>
      </c>
      <c r="D24" s="5">
        <f t="shared" si="0"/>
        <v>10000</v>
      </c>
      <c r="E24" s="6" t="s">
        <v>1</v>
      </c>
      <c r="F24" s="5" t="s">
        <v>25</v>
      </c>
      <c r="G24" s="5">
        <v>8639</v>
      </c>
      <c r="H24" s="5">
        <v>0</v>
      </c>
      <c r="I24" s="5">
        <v>0</v>
      </c>
      <c r="J24" s="5">
        <v>7426</v>
      </c>
      <c r="K24" s="5">
        <v>86</v>
      </c>
      <c r="L24" s="5">
        <v>1025</v>
      </c>
      <c r="M24" s="5">
        <v>11.9</v>
      </c>
      <c r="N24" s="5">
        <v>188</v>
      </c>
      <c r="O24" s="5">
        <v>2.2000000000000002</v>
      </c>
      <c r="P24" s="5">
        <v>8341</v>
      </c>
      <c r="Q24" s="5">
        <v>96.6</v>
      </c>
    </row>
    <row r="25" spans="1:17" x14ac:dyDescent="0.35">
      <c r="A25" s="5" t="s">
        <v>22</v>
      </c>
      <c r="B25" s="5" t="s">
        <v>32</v>
      </c>
      <c r="C25" s="5" t="s">
        <v>24</v>
      </c>
      <c r="D25" s="5">
        <f t="shared" si="0"/>
        <v>10000</v>
      </c>
      <c r="E25" s="7" t="s">
        <v>2</v>
      </c>
      <c r="F25" s="5" t="s">
        <v>26</v>
      </c>
      <c r="G25" s="5">
        <v>8639</v>
      </c>
      <c r="H25" s="5">
        <v>0</v>
      </c>
      <c r="I25" s="5">
        <v>0</v>
      </c>
      <c r="J25" s="5">
        <v>7419</v>
      </c>
      <c r="K25" s="5">
        <v>85.9</v>
      </c>
      <c r="L25" s="5">
        <v>997</v>
      </c>
      <c r="M25" s="5">
        <v>11.5</v>
      </c>
      <c r="N25" s="5">
        <v>223</v>
      </c>
      <c r="O25" s="5">
        <v>2.6</v>
      </c>
      <c r="P25" s="5">
        <v>8341</v>
      </c>
      <c r="Q25" s="5">
        <v>96.6</v>
      </c>
    </row>
    <row r="26" spans="1:17" x14ac:dyDescent="0.35">
      <c r="A26" s="5" t="s">
        <v>18</v>
      </c>
      <c r="B26" s="5" t="s">
        <v>19</v>
      </c>
      <c r="C26" s="5" t="s">
        <v>20</v>
      </c>
      <c r="D26" s="5">
        <f t="shared" si="0"/>
        <v>100000</v>
      </c>
      <c r="E26" s="6" t="s">
        <v>1</v>
      </c>
      <c r="F26" s="5" t="s">
        <v>25</v>
      </c>
      <c r="G26" s="5">
        <v>86442</v>
      </c>
      <c r="H26" s="5">
        <v>890</v>
      </c>
      <c r="I26" s="5">
        <v>1</v>
      </c>
      <c r="J26" s="5">
        <v>66631</v>
      </c>
      <c r="K26" s="5">
        <v>77.099999999999994</v>
      </c>
      <c r="L26" s="5">
        <v>17392</v>
      </c>
      <c r="M26" s="5">
        <v>20.100000000000001</v>
      </c>
      <c r="N26" s="5">
        <v>1529</v>
      </c>
      <c r="O26" s="5">
        <v>1.8</v>
      </c>
      <c r="P26" s="5">
        <v>51743</v>
      </c>
      <c r="Q26" s="5">
        <v>59.9</v>
      </c>
    </row>
    <row r="27" spans="1:17" x14ac:dyDescent="0.35">
      <c r="A27" s="5" t="s">
        <v>18</v>
      </c>
      <c r="B27" s="5" t="s">
        <v>19</v>
      </c>
      <c r="C27" s="5" t="s">
        <v>20</v>
      </c>
      <c r="D27" s="5">
        <f t="shared" si="0"/>
        <v>100000</v>
      </c>
      <c r="E27" s="7" t="s">
        <v>2</v>
      </c>
      <c r="F27" s="5" t="s">
        <v>26</v>
      </c>
      <c r="G27" s="5">
        <v>86442</v>
      </c>
      <c r="H27" s="5">
        <v>892</v>
      </c>
      <c r="I27" s="5">
        <v>1</v>
      </c>
      <c r="J27" s="5">
        <v>66138</v>
      </c>
      <c r="K27" s="5">
        <v>76.5</v>
      </c>
      <c r="L27" s="5">
        <v>17657</v>
      </c>
      <c r="M27" s="5">
        <v>20.399999999999999</v>
      </c>
      <c r="N27" s="5">
        <v>1755</v>
      </c>
      <c r="O27" s="5">
        <v>2</v>
      </c>
      <c r="P27" s="5">
        <v>51743</v>
      </c>
      <c r="Q27" s="5">
        <v>59.9</v>
      </c>
    </row>
    <row r="28" spans="1:17" x14ac:dyDescent="0.35">
      <c r="A28" s="5" t="s">
        <v>18</v>
      </c>
      <c r="B28" s="5" t="s">
        <v>19</v>
      </c>
      <c r="C28" s="5" t="s">
        <v>21</v>
      </c>
      <c r="D28" s="5">
        <f t="shared" si="0"/>
        <v>100000</v>
      </c>
      <c r="E28" s="6" t="s">
        <v>1</v>
      </c>
      <c r="F28" s="5" t="s">
        <v>25</v>
      </c>
      <c r="G28" s="5">
        <v>86442</v>
      </c>
      <c r="H28" s="5">
        <v>890</v>
      </c>
      <c r="I28" s="5">
        <v>1</v>
      </c>
      <c r="J28" s="5">
        <v>68787</v>
      </c>
      <c r="K28" s="5">
        <v>79.599999999999994</v>
      </c>
      <c r="L28" s="5">
        <v>16233</v>
      </c>
      <c r="M28" s="5">
        <v>18.8</v>
      </c>
      <c r="N28" s="5">
        <v>532</v>
      </c>
      <c r="O28" s="5">
        <v>0.6</v>
      </c>
      <c r="P28" s="5">
        <v>55267</v>
      </c>
      <c r="Q28" s="5">
        <v>63.9</v>
      </c>
    </row>
    <row r="29" spans="1:17" x14ac:dyDescent="0.35">
      <c r="A29" s="5" t="s">
        <v>18</v>
      </c>
      <c r="B29" s="5" t="s">
        <v>19</v>
      </c>
      <c r="C29" s="5" t="s">
        <v>21</v>
      </c>
      <c r="D29" s="5">
        <f t="shared" si="0"/>
        <v>100000</v>
      </c>
      <c r="E29" s="7" t="s">
        <v>2</v>
      </c>
      <c r="F29" s="5" t="s">
        <v>26</v>
      </c>
      <c r="G29" s="5">
        <v>86442</v>
      </c>
      <c r="H29" s="5">
        <v>892</v>
      </c>
      <c r="I29" s="5">
        <v>1</v>
      </c>
      <c r="J29" s="5">
        <v>68284</v>
      </c>
      <c r="K29" s="5">
        <v>79</v>
      </c>
      <c r="L29" s="5">
        <v>16605</v>
      </c>
      <c r="M29" s="5">
        <v>19.2</v>
      </c>
      <c r="N29" s="5">
        <v>661</v>
      </c>
      <c r="O29" s="5">
        <v>0.8</v>
      </c>
      <c r="P29" s="5">
        <v>55267</v>
      </c>
      <c r="Q29" s="5">
        <v>63.9</v>
      </c>
    </row>
    <row r="30" spans="1:17" x14ac:dyDescent="0.35">
      <c r="A30" s="5" t="s">
        <v>22</v>
      </c>
      <c r="B30" s="5" t="s">
        <v>32</v>
      </c>
      <c r="C30" s="5" t="s">
        <v>20</v>
      </c>
      <c r="D30" s="5">
        <f t="shared" si="0"/>
        <v>100000</v>
      </c>
      <c r="E30" s="6" t="s">
        <v>1</v>
      </c>
      <c r="F30" s="5" t="s">
        <v>25</v>
      </c>
      <c r="G30" s="5">
        <v>86442</v>
      </c>
      <c r="H30" s="5">
        <v>890</v>
      </c>
      <c r="I30" s="5">
        <v>1</v>
      </c>
      <c r="J30" s="5">
        <v>66631</v>
      </c>
      <c r="K30" s="5">
        <v>77.099999999999994</v>
      </c>
      <c r="L30" s="5">
        <v>17392</v>
      </c>
      <c r="M30" s="5">
        <v>20.100000000000001</v>
      </c>
      <c r="N30" s="5">
        <v>1529</v>
      </c>
      <c r="O30" s="5">
        <v>1.8</v>
      </c>
      <c r="P30" s="5">
        <v>51743</v>
      </c>
      <c r="Q30" s="5">
        <v>59.9</v>
      </c>
    </row>
    <row r="31" spans="1:17" x14ac:dyDescent="0.35">
      <c r="A31" s="5" t="s">
        <v>22</v>
      </c>
      <c r="B31" s="5" t="s">
        <v>32</v>
      </c>
      <c r="C31" s="5" t="s">
        <v>20</v>
      </c>
      <c r="D31" s="5">
        <f t="shared" si="0"/>
        <v>100000</v>
      </c>
      <c r="E31" s="7" t="s">
        <v>2</v>
      </c>
      <c r="F31" s="5" t="s">
        <v>26</v>
      </c>
      <c r="G31" s="5">
        <v>86442</v>
      </c>
      <c r="H31" s="5">
        <v>892</v>
      </c>
      <c r="I31" s="5">
        <v>1</v>
      </c>
      <c r="J31" s="5">
        <v>66138</v>
      </c>
      <c r="K31" s="5">
        <v>76.5</v>
      </c>
      <c r="L31" s="5">
        <v>17657</v>
      </c>
      <c r="M31" s="5">
        <v>20.399999999999999</v>
      </c>
      <c r="N31" s="5">
        <v>1755</v>
      </c>
      <c r="O31" s="5">
        <v>2</v>
      </c>
      <c r="P31" s="5">
        <v>51743</v>
      </c>
      <c r="Q31" s="5">
        <v>59.9</v>
      </c>
    </row>
    <row r="32" spans="1:17" x14ac:dyDescent="0.35">
      <c r="A32" s="5" t="s">
        <v>22</v>
      </c>
      <c r="B32" s="5" t="s">
        <v>32</v>
      </c>
      <c r="C32" s="5" t="s">
        <v>21</v>
      </c>
      <c r="D32" s="5">
        <f t="shared" si="0"/>
        <v>100000</v>
      </c>
      <c r="E32" s="6" t="s">
        <v>1</v>
      </c>
      <c r="F32" s="5" t="s">
        <v>25</v>
      </c>
      <c r="G32" s="5">
        <v>86442</v>
      </c>
      <c r="H32" s="5">
        <v>890</v>
      </c>
      <c r="I32" s="5">
        <v>1</v>
      </c>
      <c r="J32" s="5">
        <v>68787</v>
      </c>
      <c r="K32" s="5">
        <v>79.599999999999994</v>
      </c>
      <c r="L32" s="5">
        <v>16233</v>
      </c>
      <c r="M32" s="5">
        <v>18.8</v>
      </c>
      <c r="N32" s="5">
        <v>532</v>
      </c>
      <c r="O32" s="5">
        <v>0.6</v>
      </c>
      <c r="P32" s="5">
        <v>55267</v>
      </c>
      <c r="Q32" s="5">
        <v>63.9</v>
      </c>
    </row>
    <row r="33" spans="1:17" x14ac:dyDescent="0.35">
      <c r="A33" s="5" t="s">
        <v>22</v>
      </c>
      <c r="B33" s="5" t="s">
        <v>32</v>
      </c>
      <c r="C33" s="5" t="s">
        <v>21</v>
      </c>
      <c r="D33" s="5">
        <f t="shared" si="0"/>
        <v>100000</v>
      </c>
      <c r="E33" s="7" t="s">
        <v>2</v>
      </c>
      <c r="F33" s="5" t="s">
        <v>26</v>
      </c>
      <c r="G33" s="5">
        <v>86442</v>
      </c>
      <c r="H33" s="5">
        <v>892</v>
      </c>
      <c r="I33" s="5">
        <v>1</v>
      </c>
      <c r="J33" s="5">
        <v>68284</v>
      </c>
      <c r="K33" s="5">
        <v>79</v>
      </c>
      <c r="L33" s="5">
        <v>16605</v>
      </c>
      <c r="M33" s="5">
        <v>19.2</v>
      </c>
      <c r="N33" s="5">
        <v>661</v>
      </c>
      <c r="O33" s="5">
        <v>0.8</v>
      </c>
      <c r="P33" s="5">
        <v>55267</v>
      </c>
      <c r="Q33" s="5">
        <v>63.9</v>
      </c>
    </row>
    <row r="34" spans="1:17" x14ac:dyDescent="0.35">
      <c r="A34" s="5" t="s">
        <v>22</v>
      </c>
      <c r="B34" s="5" t="s">
        <v>32</v>
      </c>
      <c r="C34" s="5" t="s">
        <v>23</v>
      </c>
      <c r="D34" s="5">
        <f t="shared" si="0"/>
        <v>100000</v>
      </c>
      <c r="E34" s="6" t="s">
        <v>1</v>
      </c>
      <c r="F34" s="5" t="s">
        <v>25</v>
      </c>
      <c r="G34" s="5">
        <v>86442</v>
      </c>
      <c r="H34" s="5">
        <v>890</v>
      </c>
      <c r="I34" s="5">
        <v>1</v>
      </c>
      <c r="J34" s="5">
        <v>83200</v>
      </c>
      <c r="K34" s="5">
        <v>96.2</v>
      </c>
      <c r="L34" s="5">
        <v>0</v>
      </c>
      <c r="M34" s="5">
        <v>0</v>
      </c>
      <c r="N34" s="5">
        <v>2352</v>
      </c>
      <c r="O34" s="5">
        <v>2.7</v>
      </c>
      <c r="P34" s="5">
        <v>79797</v>
      </c>
      <c r="Q34" s="5">
        <v>92.3</v>
      </c>
    </row>
    <row r="35" spans="1:17" x14ac:dyDescent="0.35">
      <c r="A35" s="5" t="s">
        <v>22</v>
      </c>
      <c r="B35" s="5" t="s">
        <v>32</v>
      </c>
      <c r="C35" s="5" t="s">
        <v>23</v>
      </c>
      <c r="D35" s="5">
        <f t="shared" si="0"/>
        <v>100000</v>
      </c>
      <c r="E35" s="7" t="s">
        <v>2</v>
      </c>
      <c r="F35" s="5" t="s">
        <v>26</v>
      </c>
      <c r="G35" s="5">
        <v>86442</v>
      </c>
      <c r="H35" s="5">
        <v>892</v>
      </c>
      <c r="I35" s="5">
        <v>1</v>
      </c>
      <c r="J35" s="5">
        <v>82898</v>
      </c>
      <c r="K35" s="5">
        <v>95.9</v>
      </c>
      <c r="L35" s="5">
        <v>0</v>
      </c>
      <c r="M35" s="5">
        <v>0</v>
      </c>
      <c r="N35" s="5">
        <v>2652</v>
      </c>
      <c r="O35" s="5">
        <v>3.1</v>
      </c>
      <c r="P35" s="5">
        <v>79797</v>
      </c>
      <c r="Q35" s="5">
        <v>92.3</v>
      </c>
    </row>
    <row r="36" spans="1:17" x14ac:dyDescent="0.35">
      <c r="A36" s="5" t="s">
        <v>22</v>
      </c>
      <c r="B36" s="5" t="s">
        <v>32</v>
      </c>
      <c r="C36" s="5" t="s">
        <v>24</v>
      </c>
      <c r="D36" s="5">
        <f t="shared" si="0"/>
        <v>100000</v>
      </c>
      <c r="E36" s="6" t="s">
        <v>1</v>
      </c>
      <c r="F36" s="5" t="s">
        <v>25</v>
      </c>
      <c r="G36" s="5">
        <v>86442</v>
      </c>
      <c r="H36" s="5">
        <v>0</v>
      </c>
      <c r="I36" s="5">
        <v>0</v>
      </c>
      <c r="J36" s="5">
        <v>74646</v>
      </c>
      <c r="K36" s="5">
        <v>86.4</v>
      </c>
      <c r="L36" s="5">
        <v>9866</v>
      </c>
      <c r="M36" s="5">
        <v>11.4</v>
      </c>
      <c r="N36" s="5">
        <v>1930</v>
      </c>
      <c r="O36" s="5">
        <v>2.2000000000000002</v>
      </c>
      <c r="P36" s="5">
        <v>83436</v>
      </c>
      <c r="Q36" s="5">
        <v>96.5</v>
      </c>
    </row>
    <row r="37" spans="1:17" x14ac:dyDescent="0.35">
      <c r="A37" s="5" t="s">
        <v>22</v>
      </c>
      <c r="B37" s="5" t="s">
        <v>32</v>
      </c>
      <c r="C37" s="5" t="s">
        <v>24</v>
      </c>
      <c r="D37" s="5">
        <f t="shared" si="0"/>
        <v>100000</v>
      </c>
      <c r="E37" s="7" t="s">
        <v>2</v>
      </c>
      <c r="F37" s="5" t="s">
        <v>26</v>
      </c>
      <c r="G37" s="5">
        <v>86442</v>
      </c>
      <c r="H37" s="5">
        <v>0</v>
      </c>
      <c r="I37" s="5">
        <v>0</v>
      </c>
      <c r="J37" s="5">
        <v>74554</v>
      </c>
      <c r="K37" s="5">
        <v>86.2</v>
      </c>
      <c r="L37" s="5">
        <v>9824</v>
      </c>
      <c r="M37" s="5">
        <v>11.4</v>
      </c>
      <c r="N37" s="5">
        <v>2064</v>
      </c>
      <c r="O37" s="5">
        <v>2.4</v>
      </c>
      <c r="P37" s="5">
        <v>83436</v>
      </c>
      <c r="Q37" s="5">
        <v>96.5</v>
      </c>
    </row>
    <row r="38" spans="1:17" x14ac:dyDescent="0.35">
      <c r="A38" s="5" t="s">
        <v>18</v>
      </c>
      <c r="B38" s="5" t="s">
        <v>19</v>
      </c>
      <c r="C38" s="5" t="s">
        <v>20</v>
      </c>
      <c r="D38" s="5">
        <f t="shared" si="0"/>
        <v>1000000</v>
      </c>
      <c r="E38" s="6" t="s">
        <v>1</v>
      </c>
      <c r="F38" s="5" t="s">
        <v>25</v>
      </c>
      <c r="G38" s="5">
        <v>864948</v>
      </c>
      <c r="H38" s="5">
        <v>8836</v>
      </c>
      <c r="I38" s="5">
        <v>1</v>
      </c>
      <c r="J38" s="5">
        <v>664549</v>
      </c>
      <c r="K38" s="5">
        <v>76.8</v>
      </c>
      <c r="L38" s="5">
        <v>175456</v>
      </c>
      <c r="M38" s="5">
        <v>20.3</v>
      </c>
      <c r="N38" s="5">
        <v>16107</v>
      </c>
      <c r="O38" s="5">
        <v>1.9</v>
      </c>
      <c r="P38" s="5">
        <v>516800</v>
      </c>
      <c r="Q38" s="5">
        <v>59.7</v>
      </c>
    </row>
    <row r="39" spans="1:17" x14ac:dyDescent="0.35">
      <c r="A39" s="5" t="s">
        <v>18</v>
      </c>
      <c r="B39" s="5" t="s">
        <v>19</v>
      </c>
      <c r="C39" s="5" t="s">
        <v>20</v>
      </c>
      <c r="D39" s="5">
        <f t="shared" si="0"/>
        <v>1000000</v>
      </c>
      <c r="E39" s="7" t="s">
        <v>2</v>
      </c>
      <c r="F39" s="5" t="s">
        <v>26</v>
      </c>
      <c r="G39" s="5">
        <v>864948</v>
      </c>
      <c r="H39" s="5">
        <v>9025</v>
      </c>
      <c r="I39" s="5">
        <v>1</v>
      </c>
      <c r="J39" s="5">
        <v>661737</v>
      </c>
      <c r="K39" s="5">
        <v>76.5</v>
      </c>
      <c r="L39" s="5">
        <v>176764</v>
      </c>
      <c r="M39" s="5">
        <v>20.399999999999999</v>
      </c>
      <c r="N39" s="5">
        <v>17422</v>
      </c>
      <c r="O39" s="5">
        <v>2</v>
      </c>
      <c r="P39" s="5">
        <v>516800</v>
      </c>
      <c r="Q39" s="5">
        <v>59.7</v>
      </c>
    </row>
    <row r="40" spans="1:17" x14ac:dyDescent="0.35">
      <c r="A40" s="5" t="s">
        <v>18</v>
      </c>
      <c r="B40" s="5" t="s">
        <v>19</v>
      </c>
      <c r="C40" s="5" t="s">
        <v>21</v>
      </c>
      <c r="D40" s="5">
        <f t="shared" si="0"/>
        <v>1000000</v>
      </c>
      <c r="E40" s="6" t="s">
        <v>1</v>
      </c>
      <c r="F40" s="5" t="s">
        <v>25</v>
      </c>
      <c r="G40" s="5">
        <v>864948</v>
      </c>
      <c r="H40" s="5">
        <v>8836</v>
      </c>
      <c r="I40" s="5">
        <v>1</v>
      </c>
      <c r="J40" s="5">
        <v>686844</v>
      </c>
      <c r="K40" s="5">
        <v>79.400000000000006</v>
      </c>
      <c r="L40" s="5">
        <v>163420</v>
      </c>
      <c r="M40" s="5">
        <v>18.899999999999999</v>
      </c>
      <c r="N40" s="5">
        <v>5848</v>
      </c>
      <c r="O40" s="5">
        <v>0.7</v>
      </c>
      <c r="P40" s="5">
        <v>551764</v>
      </c>
      <c r="Q40" s="5">
        <v>63.8</v>
      </c>
    </row>
    <row r="41" spans="1:17" x14ac:dyDescent="0.35">
      <c r="A41" s="5" t="s">
        <v>18</v>
      </c>
      <c r="B41" s="5" t="s">
        <v>19</v>
      </c>
      <c r="C41" s="5" t="s">
        <v>21</v>
      </c>
      <c r="D41" s="5">
        <f t="shared" si="0"/>
        <v>1000000</v>
      </c>
      <c r="E41" s="7" t="s">
        <v>2</v>
      </c>
      <c r="F41" s="5" t="s">
        <v>26</v>
      </c>
      <c r="G41" s="5">
        <v>864948</v>
      </c>
      <c r="H41" s="5">
        <v>9025</v>
      </c>
      <c r="I41" s="5">
        <v>1</v>
      </c>
      <c r="J41" s="5">
        <v>682306</v>
      </c>
      <c r="K41" s="5">
        <v>78.900000000000006</v>
      </c>
      <c r="L41" s="5">
        <v>166903</v>
      </c>
      <c r="M41" s="5">
        <v>19.3</v>
      </c>
      <c r="N41" s="5">
        <v>6714</v>
      </c>
      <c r="O41" s="5">
        <v>0.8</v>
      </c>
      <c r="P41" s="5">
        <v>551764</v>
      </c>
      <c r="Q41" s="5">
        <v>63.8</v>
      </c>
    </row>
    <row r="42" spans="1:17" x14ac:dyDescent="0.35">
      <c r="A42" s="5" t="s">
        <v>22</v>
      </c>
      <c r="B42" s="5" t="s">
        <v>32</v>
      </c>
      <c r="C42" s="5" t="s">
        <v>20</v>
      </c>
      <c r="D42" s="5">
        <f t="shared" si="0"/>
        <v>1000000</v>
      </c>
      <c r="E42" s="6" t="s">
        <v>1</v>
      </c>
      <c r="F42" s="5" t="s">
        <v>25</v>
      </c>
      <c r="G42" s="5">
        <v>864948</v>
      </c>
      <c r="H42" s="5">
        <v>8836</v>
      </c>
      <c r="I42" s="5">
        <v>1</v>
      </c>
      <c r="J42" s="5">
        <v>664549</v>
      </c>
      <c r="K42" s="5">
        <v>76.8</v>
      </c>
      <c r="L42" s="5">
        <v>175456</v>
      </c>
      <c r="M42" s="5">
        <v>20.3</v>
      </c>
      <c r="N42" s="5">
        <v>16107</v>
      </c>
      <c r="O42" s="5">
        <v>1.9</v>
      </c>
      <c r="P42" s="5">
        <v>516800</v>
      </c>
      <c r="Q42" s="5">
        <v>59.7</v>
      </c>
    </row>
    <row r="43" spans="1:17" x14ac:dyDescent="0.35">
      <c r="A43" s="5" t="s">
        <v>22</v>
      </c>
      <c r="B43" s="5" t="s">
        <v>32</v>
      </c>
      <c r="C43" s="5" t="s">
        <v>20</v>
      </c>
      <c r="D43" s="5">
        <f t="shared" si="0"/>
        <v>1000000</v>
      </c>
      <c r="E43" s="7" t="s">
        <v>2</v>
      </c>
      <c r="F43" s="5" t="s">
        <v>26</v>
      </c>
      <c r="G43" s="5">
        <v>864948</v>
      </c>
      <c r="H43" s="5">
        <v>9025</v>
      </c>
      <c r="I43" s="5">
        <v>1</v>
      </c>
      <c r="J43" s="5">
        <v>661737</v>
      </c>
      <c r="K43" s="5">
        <v>76.5</v>
      </c>
      <c r="L43" s="5">
        <v>176764</v>
      </c>
      <c r="M43" s="5">
        <v>20.399999999999999</v>
      </c>
      <c r="N43" s="5">
        <v>17422</v>
      </c>
      <c r="O43" s="5">
        <v>2</v>
      </c>
      <c r="P43" s="5">
        <v>516800</v>
      </c>
      <c r="Q43" s="5">
        <v>59.7</v>
      </c>
    </row>
    <row r="44" spans="1:17" x14ac:dyDescent="0.35">
      <c r="A44" s="5" t="s">
        <v>22</v>
      </c>
      <c r="B44" s="5" t="s">
        <v>32</v>
      </c>
      <c r="C44" s="5" t="s">
        <v>21</v>
      </c>
      <c r="D44" s="5">
        <f t="shared" si="0"/>
        <v>1000000</v>
      </c>
      <c r="E44" s="6" t="s">
        <v>1</v>
      </c>
      <c r="F44" s="5" t="s">
        <v>25</v>
      </c>
      <c r="G44" s="5">
        <v>864948</v>
      </c>
      <c r="H44" s="5">
        <v>8836</v>
      </c>
      <c r="I44" s="5">
        <v>1</v>
      </c>
      <c r="J44" s="5">
        <v>686844</v>
      </c>
      <c r="K44" s="5">
        <v>79.400000000000006</v>
      </c>
      <c r="L44" s="5">
        <v>163420</v>
      </c>
      <c r="M44" s="5">
        <v>18.899999999999999</v>
      </c>
      <c r="N44" s="5">
        <v>5848</v>
      </c>
      <c r="O44" s="5">
        <v>0.7</v>
      </c>
      <c r="P44" s="5">
        <v>551764</v>
      </c>
      <c r="Q44" s="5">
        <v>63.8</v>
      </c>
    </row>
    <row r="45" spans="1:17" x14ac:dyDescent="0.35">
      <c r="A45" s="5" t="s">
        <v>22</v>
      </c>
      <c r="B45" s="5" t="s">
        <v>32</v>
      </c>
      <c r="C45" s="5" t="s">
        <v>21</v>
      </c>
      <c r="D45" s="5">
        <f t="shared" si="0"/>
        <v>1000000</v>
      </c>
      <c r="E45" s="7" t="s">
        <v>2</v>
      </c>
      <c r="F45" s="5" t="s">
        <v>26</v>
      </c>
      <c r="G45" s="5">
        <v>864948</v>
      </c>
      <c r="H45" s="5">
        <v>9025</v>
      </c>
      <c r="I45" s="5">
        <v>1</v>
      </c>
      <c r="J45" s="5">
        <v>682306</v>
      </c>
      <c r="K45" s="5">
        <v>78.900000000000006</v>
      </c>
      <c r="L45" s="5">
        <v>166903</v>
      </c>
      <c r="M45" s="5">
        <v>19.3</v>
      </c>
      <c r="N45" s="5">
        <v>6714</v>
      </c>
      <c r="O45" s="5">
        <v>0.8</v>
      </c>
      <c r="P45" s="5">
        <v>551764</v>
      </c>
      <c r="Q45" s="5">
        <v>63.8</v>
      </c>
    </row>
    <row r="46" spans="1:17" x14ac:dyDescent="0.35">
      <c r="A46" s="5" t="s">
        <v>22</v>
      </c>
      <c r="B46" s="5" t="s">
        <v>32</v>
      </c>
      <c r="C46" s="5" t="s">
        <v>23</v>
      </c>
      <c r="D46" s="5">
        <f t="shared" si="0"/>
        <v>1000000</v>
      </c>
      <c r="E46" s="6" t="s">
        <v>1</v>
      </c>
      <c r="F46" s="5" t="s">
        <v>25</v>
      </c>
      <c r="G46" s="5">
        <v>864948</v>
      </c>
      <c r="H46" s="5">
        <v>8836</v>
      </c>
      <c r="I46" s="5">
        <v>1</v>
      </c>
      <c r="J46" s="5">
        <v>831687</v>
      </c>
      <c r="K46" s="5">
        <v>96.2</v>
      </c>
      <c r="L46" s="5">
        <v>0</v>
      </c>
      <c r="M46" s="5">
        <v>0</v>
      </c>
      <c r="N46" s="5">
        <v>24425</v>
      </c>
      <c r="O46" s="5">
        <v>2.8</v>
      </c>
      <c r="P46" s="5">
        <v>798127</v>
      </c>
      <c r="Q46" s="5">
        <v>92.3</v>
      </c>
    </row>
    <row r="47" spans="1:17" x14ac:dyDescent="0.35">
      <c r="A47" s="5" t="s">
        <v>22</v>
      </c>
      <c r="B47" s="5" t="s">
        <v>32</v>
      </c>
      <c r="C47" s="5" t="s">
        <v>23</v>
      </c>
      <c r="D47" s="5">
        <f t="shared" si="0"/>
        <v>1000000</v>
      </c>
      <c r="E47" s="7" t="s">
        <v>2</v>
      </c>
      <c r="F47" s="5" t="s">
        <v>26</v>
      </c>
      <c r="G47" s="5">
        <v>864948</v>
      </c>
      <c r="H47" s="5">
        <v>9025</v>
      </c>
      <c r="I47" s="5">
        <v>1</v>
      </c>
      <c r="J47" s="5">
        <v>829841</v>
      </c>
      <c r="K47" s="5">
        <v>95.9</v>
      </c>
      <c r="L47" s="5">
        <v>0</v>
      </c>
      <c r="M47" s="5">
        <v>0</v>
      </c>
      <c r="N47" s="5">
        <v>26082</v>
      </c>
      <c r="O47" s="5">
        <v>3</v>
      </c>
      <c r="P47" s="5">
        <v>798127</v>
      </c>
      <c r="Q47" s="5">
        <v>92.3</v>
      </c>
    </row>
    <row r="48" spans="1:17" x14ac:dyDescent="0.35">
      <c r="A48" s="5" t="s">
        <v>22</v>
      </c>
      <c r="B48" s="5" t="s">
        <v>32</v>
      </c>
      <c r="C48" s="5" t="s">
        <v>24</v>
      </c>
      <c r="D48" s="5">
        <f t="shared" si="0"/>
        <v>1000000</v>
      </c>
      <c r="E48" s="6" t="s">
        <v>1</v>
      </c>
      <c r="F48" s="5" t="s">
        <v>25</v>
      </c>
      <c r="G48" s="5">
        <v>864948</v>
      </c>
      <c r="H48" s="5">
        <v>0</v>
      </c>
      <c r="I48" s="5">
        <v>0</v>
      </c>
      <c r="J48" s="5">
        <v>746252</v>
      </c>
      <c r="K48" s="5">
        <v>86.3</v>
      </c>
      <c r="L48" s="5">
        <v>99096</v>
      </c>
      <c r="M48" s="5">
        <v>11.5</v>
      </c>
      <c r="N48" s="5">
        <v>19600</v>
      </c>
      <c r="O48" s="5">
        <v>2.2999999999999998</v>
      </c>
      <c r="P48" s="5">
        <v>835067</v>
      </c>
      <c r="Q48" s="5">
        <v>96.5</v>
      </c>
    </row>
    <row r="49" spans="1:17" x14ac:dyDescent="0.35">
      <c r="A49" s="5" t="s">
        <v>22</v>
      </c>
      <c r="B49" s="5" t="s">
        <v>32</v>
      </c>
      <c r="C49" s="5" t="s">
        <v>24</v>
      </c>
      <c r="D49" s="5">
        <f t="shared" si="0"/>
        <v>1000000</v>
      </c>
      <c r="E49" s="7" t="s">
        <v>2</v>
      </c>
      <c r="F49" s="5" t="s">
        <v>26</v>
      </c>
      <c r="G49" s="5">
        <v>864948</v>
      </c>
      <c r="H49" s="5">
        <v>0</v>
      </c>
      <c r="I49" s="5">
        <v>0</v>
      </c>
      <c r="J49" s="5">
        <v>744021</v>
      </c>
      <c r="K49" s="5">
        <v>86</v>
      </c>
      <c r="L49" s="5">
        <v>100404</v>
      </c>
      <c r="M49" s="5">
        <v>11.6</v>
      </c>
      <c r="N49" s="5">
        <v>20523</v>
      </c>
      <c r="O49" s="5">
        <v>2.4</v>
      </c>
      <c r="P49" s="5">
        <v>835067</v>
      </c>
      <c r="Q49" s="5">
        <v>96.5</v>
      </c>
    </row>
    <row r="50" spans="1:17" x14ac:dyDescent="0.35">
      <c r="A50" s="5" t="s">
        <v>18</v>
      </c>
      <c r="B50" s="5" t="s">
        <v>19</v>
      </c>
      <c r="C50" s="5" t="s">
        <v>20</v>
      </c>
      <c r="D50" s="5">
        <f t="shared" si="0"/>
        <v>10000000</v>
      </c>
      <c r="E50" s="6" t="s">
        <v>1</v>
      </c>
      <c r="F50" s="5" t="s">
        <v>25</v>
      </c>
      <c r="G50" s="5">
        <v>8591850</v>
      </c>
      <c r="H50" s="5">
        <v>88396</v>
      </c>
      <c r="I50" s="5">
        <v>1</v>
      </c>
      <c r="J50" s="5">
        <v>6609210</v>
      </c>
      <c r="K50" s="5">
        <v>76.900000000000006</v>
      </c>
      <c r="L50" s="5">
        <v>1733420</v>
      </c>
      <c r="M50" s="5">
        <v>20.2</v>
      </c>
      <c r="N50" s="5">
        <v>160824</v>
      </c>
      <c r="O50" s="5">
        <v>1.9</v>
      </c>
      <c r="P50" s="5">
        <v>5138101</v>
      </c>
      <c r="Q50" s="5">
        <v>59.8</v>
      </c>
    </row>
    <row r="51" spans="1:17" x14ac:dyDescent="0.35">
      <c r="A51" s="5" t="s">
        <v>18</v>
      </c>
      <c r="B51" s="5" t="s">
        <v>19</v>
      </c>
      <c r="C51" s="5" t="s">
        <v>20</v>
      </c>
      <c r="D51" s="5">
        <f t="shared" si="0"/>
        <v>10000000</v>
      </c>
      <c r="E51" s="7" t="s">
        <v>2</v>
      </c>
      <c r="F51" s="5" t="s">
        <v>26</v>
      </c>
      <c r="G51" s="5">
        <v>8591850</v>
      </c>
      <c r="H51" s="5">
        <v>90258</v>
      </c>
      <c r="I51" s="5">
        <v>1.1000000000000001</v>
      </c>
      <c r="J51" s="5">
        <v>6570765</v>
      </c>
      <c r="K51" s="5">
        <v>76.5</v>
      </c>
      <c r="L51" s="5">
        <v>1754660</v>
      </c>
      <c r="M51" s="5">
        <v>20.399999999999999</v>
      </c>
      <c r="N51" s="5">
        <v>176167</v>
      </c>
      <c r="O51" s="5">
        <v>2.1</v>
      </c>
      <c r="P51" s="5">
        <v>5138101</v>
      </c>
      <c r="Q51" s="5">
        <v>59.8</v>
      </c>
    </row>
    <row r="52" spans="1:17" x14ac:dyDescent="0.35">
      <c r="A52" s="5" t="s">
        <v>18</v>
      </c>
      <c r="B52" s="5" t="s">
        <v>19</v>
      </c>
      <c r="C52" s="5" t="s">
        <v>21</v>
      </c>
      <c r="D52" s="5">
        <f t="shared" si="0"/>
        <v>10000000</v>
      </c>
      <c r="E52" s="6" t="s">
        <v>1</v>
      </c>
      <c r="F52" s="5" t="s">
        <v>25</v>
      </c>
      <c r="G52" s="5">
        <v>8591850</v>
      </c>
      <c r="H52" s="5">
        <v>88396</v>
      </c>
      <c r="I52" s="5">
        <v>1</v>
      </c>
      <c r="J52" s="5">
        <v>6827315</v>
      </c>
      <c r="K52" s="5">
        <v>79.5</v>
      </c>
      <c r="L52" s="5">
        <v>1618389</v>
      </c>
      <c r="M52" s="5">
        <v>18.8</v>
      </c>
      <c r="N52" s="5">
        <v>57750</v>
      </c>
      <c r="O52" s="5">
        <v>0.7</v>
      </c>
      <c r="P52" s="5">
        <v>5481093</v>
      </c>
      <c r="Q52" s="5">
        <v>63.8</v>
      </c>
    </row>
    <row r="53" spans="1:17" x14ac:dyDescent="0.35">
      <c r="A53" s="5" t="s">
        <v>18</v>
      </c>
      <c r="B53" s="5" t="s">
        <v>19</v>
      </c>
      <c r="C53" s="5" t="s">
        <v>21</v>
      </c>
      <c r="D53" s="5">
        <f t="shared" si="0"/>
        <v>10000000</v>
      </c>
      <c r="E53" s="7" t="s">
        <v>2</v>
      </c>
      <c r="F53" s="5" t="s">
        <v>26</v>
      </c>
      <c r="G53" s="5">
        <v>8591850</v>
      </c>
      <c r="H53" s="5">
        <v>90258</v>
      </c>
      <c r="I53" s="5">
        <v>1.1000000000000001</v>
      </c>
      <c r="J53" s="5">
        <v>6774177</v>
      </c>
      <c r="K53" s="5">
        <v>78.8</v>
      </c>
      <c r="L53" s="5">
        <v>1659434</v>
      </c>
      <c r="M53" s="5">
        <v>19.3</v>
      </c>
      <c r="N53" s="5">
        <v>67981</v>
      </c>
      <c r="O53" s="5">
        <v>0.8</v>
      </c>
      <c r="P53" s="5">
        <v>5481093</v>
      </c>
      <c r="Q53" s="5">
        <v>63.8</v>
      </c>
    </row>
    <row r="54" spans="1:17" x14ac:dyDescent="0.35">
      <c r="A54" s="5" t="s">
        <v>22</v>
      </c>
      <c r="B54" s="5" t="s">
        <v>32</v>
      </c>
      <c r="C54" s="5" t="s">
        <v>20</v>
      </c>
      <c r="D54" s="5">
        <f t="shared" si="0"/>
        <v>10000000</v>
      </c>
      <c r="E54" s="6" t="s">
        <v>1</v>
      </c>
      <c r="F54" s="5" t="s">
        <v>25</v>
      </c>
      <c r="G54" s="5">
        <v>8591850</v>
      </c>
      <c r="H54" s="5">
        <v>88396</v>
      </c>
      <c r="I54" s="5">
        <v>1</v>
      </c>
      <c r="J54" s="5">
        <v>6609210</v>
      </c>
      <c r="K54" s="5">
        <v>76.900000000000006</v>
      </c>
      <c r="L54" s="5">
        <v>1733420</v>
      </c>
      <c r="M54" s="5">
        <v>20.2</v>
      </c>
      <c r="N54" s="5">
        <v>160824</v>
      </c>
      <c r="O54" s="5">
        <v>1.9</v>
      </c>
      <c r="P54" s="5">
        <v>5138101</v>
      </c>
      <c r="Q54" s="5">
        <v>59.8</v>
      </c>
    </row>
    <row r="55" spans="1:17" x14ac:dyDescent="0.35">
      <c r="A55" s="5" t="s">
        <v>22</v>
      </c>
      <c r="B55" s="5" t="s">
        <v>32</v>
      </c>
      <c r="C55" s="5" t="s">
        <v>20</v>
      </c>
      <c r="D55" s="5">
        <f t="shared" si="0"/>
        <v>10000000</v>
      </c>
      <c r="E55" s="7" t="s">
        <v>2</v>
      </c>
      <c r="F55" s="5" t="s">
        <v>26</v>
      </c>
      <c r="G55" s="5">
        <v>8591850</v>
      </c>
      <c r="H55" s="5">
        <v>90258</v>
      </c>
      <c r="I55" s="5">
        <v>1.1000000000000001</v>
      </c>
      <c r="J55" s="5">
        <v>6570765</v>
      </c>
      <c r="K55" s="5">
        <v>76.5</v>
      </c>
      <c r="L55" s="5">
        <v>1754660</v>
      </c>
      <c r="M55" s="5">
        <v>20.399999999999999</v>
      </c>
      <c r="N55" s="5">
        <v>176167</v>
      </c>
      <c r="O55" s="5">
        <v>2.1</v>
      </c>
      <c r="P55" s="5">
        <v>5138101</v>
      </c>
      <c r="Q55" s="5">
        <v>59.8</v>
      </c>
    </row>
    <row r="56" spans="1:17" x14ac:dyDescent="0.35">
      <c r="A56" s="5" t="s">
        <v>22</v>
      </c>
      <c r="B56" s="5" t="s">
        <v>32</v>
      </c>
      <c r="C56" s="5" t="s">
        <v>21</v>
      </c>
      <c r="D56" s="5">
        <f t="shared" si="0"/>
        <v>10000000</v>
      </c>
      <c r="E56" s="6" t="s">
        <v>1</v>
      </c>
      <c r="F56" s="5" t="s">
        <v>25</v>
      </c>
      <c r="G56" s="5">
        <v>8591850</v>
      </c>
      <c r="H56" s="5">
        <v>88396</v>
      </c>
      <c r="I56" s="5">
        <v>1</v>
      </c>
      <c r="J56" s="5">
        <v>6827315</v>
      </c>
      <c r="K56" s="5">
        <v>79.5</v>
      </c>
      <c r="L56" s="5">
        <v>1618389</v>
      </c>
      <c r="M56" s="5">
        <v>18.8</v>
      </c>
      <c r="N56" s="5">
        <v>57750</v>
      </c>
      <c r="O56" s="5">
        <v>0.7</v>
      </c>
      <c r="P56" s="5">
        <v>5481093</v>
      </c>
      <c r="Q56" s="5">
        <v>63.8</v>
      </c>
    </row>
    <row r="57" spans="1:17" x14ac:dyDescent="0.35">
      <c r="A57" s="5" t="s">
        <v>22</v>
      </c>
      <c r="B57" s="5" t="s">
        <v>32</v>
      </c>
      <c r="C57" s="5" t="s">
        <v>21</v>
      </c>
      <c r="D57" s="5">
        <f t="shared" si="0"/>
        <v>10000000</v>
      </c>
      <c r="E57" s="7" t="s">
        <v>2</v>
      </c>
      <c r="F57" s="5" t="s">
        <v>26</v>
      </c>
      <c r="G57" s="5">
        <v>8591850</v>
      </c>
      <c r="H57" s="5">
        <v>90258</v>
      </c>
      <c r="I57" s="5">
        <v>1.1000000000000001</v>
      </c>
      <c r="J57" s="5">
        <v>6774177</v>
      </c>
      <c r="K57" s="5">
        <v>78.8</v>
      </c>
      <c r="L57" s="5">
        <v>1659434</v>
      </c>
      <c r="M57" s="5">
        <v>19.3</v>
      </c>
      <c r="N57" s="5">
        <v>67981</v>
      </c>
      <c r="O57" s="5">
        <v>0.8</v>
      </c>
      <c r="P57" s="5">
        <v>5481093</v>
      </c>
      <c r="Q57" s="5">
        <v>63.8</v>
      </c>
    </row>
    <row r="58" spans="1:17" x14ac:dyDescent="0.35">
      <c r="A58" s="5" t="s">
        <v>22</v>
      </c>
      <c r="B58" s="5" t="s">
        <v>32</v>
      </c>
      <c r="C58" s="5" t="s">
        <v>23</v>
      </c>
      <c r="D58" s="5">
        <f t="shared" si="0"/>
        <v>10000000</v>
      </c>
      <c r="E58" s="6" t="s">
        <v>1</v>
      </c>
      <c r="F58" s="5" t="s">
        <v>25</v>
      </c>
      <c r="G58" s="5">
        <v>8591850</v>
      </c>
      <c r="H58" s="5">
        <v>88396</v>
      </c>
      <c r="I58" s="5">
        <v>1</v>
      </c>
      <c r="J58" s="5">
        <v>8258395</v>
      </c>
      <c r="K58" s="5">
        <v>96.1</v>
      </c>
      <c r="L58" s="5">
        <v>0</v>
      </c>
      <c r="M58" s="5">
        <v>0</v>
      </c>
      <c r="N58" s="5">
        <v>245059</v>
      </c>
      <c r="O58" s="5">
        <v>2.9</v>
      </c>
      <c r="P58" s="5">
        <v>7921858</v>
      </c>
      <c r="Q58" s="5">
        <v>92.2</v>
      </c>
    </row>
    <row r="59" spans="1:17" x14ac:dyDescent="0.35">
      <c r="A59" s="5" t="s">
        <v>22</v>
      </c>
      <c r="B59" s="5" t="s">
        <v>32</v>
      </c>
      <c r="C59" s="5" t="s">
        <v>23</v>
      </c>
      <c r="D59" s="5">
        <f t="shared" si="0"/>
        <v>10000000</v>
      </c>
      <c r="E59" s="7" t="s">
        <v>2</v>
      </c>
      <c r="F59" s="5" t="s">
        <v>26</v>
      </c>
      <c r="G59" s="5">
        <v>8591850</v>
      </c>
      <c r="H59" s="5">
        <v>90258</v>
      </c>
      <c r="I59" s="5">
        <v>1.1000000000000001</v>
      </c>
      <c r="J59" s="5">
        <v>8239420</v>
      </c>
      <c r="K59" s="5">
        <v>95.9</v>
      </c>
      <c r="L59" s="5">
        <v>0</v>
      </c>
      <c r="M59" s="5">
        <v>0</v>
      </c>
      <c r="N59" s="5">
        <v>262172</v>
      </c>
      <c r="O59" s="5">
        <v>3.1</v>
      </c>
      <c r="P59" s="5">
        <v>7921858</v>
      </c>
      <c r="Q59" s="5">
        <v>92.2</v>
      </c>
    </row>
    <row r="60" spans="1:17" x14ac:dyDescent="0.35">
      <c r="A60" s="5" t="s">
        <v>22</v>
      </c>
      <c r="B60" s="5" t="s">
        <v>32</v>
      </c>
      <c r="C60" s="5" t="s">
        <v>24</v>
      </c>
      <c r="D60" s="5">
        <f t="shared" si="0"/>
        <v>10000000</v>
      </c>
      <c r="E60" s="6" t="s">
        <v>1</v>
      </c>
      <c r="F60" s="5" t="s">
        <v>25</v>
      </c>
      <c r="G60" s="5">
        <v>8591850</v>
      </c>
      <c r="H60" s="5">
        <v>0</v>
      </c>
      <c r="I60" s="5">
        <v>0</v>
      </c>
      <c r="J60" s="5">
        <v>7413902</v>
      </c>
      <c r="K60" s="5">
        <v>86.3</v>
      </c>
      <c r="L60" s="5">
        <v>982702</v>
      </c>
      <c r="M60" s="5">
        <v>11.4</v>
      </c>
      <c r="N60" s="5">
        <v>195246</v>
      </c>
      <c r="O60" s="5">
        <v>2.2999999999999998</v>
      </c>
      <c r="P60" s="5">
        <v>8292715</v>
      </c>
      <c r="Q60" s="5">
        <v>96.5</v>
      </c>
    </row>
    <row r="61" spans="1:17" x14ac:dyDescent="0.35">
      <c r="A61" s="5" t="s">
        <v>22</v>
      </c>
      <c r="B61" s="5" t="s">
        <v>32</v>
      </c>
      <c r="C61" s="5" t="s">
        <v>24</v>
      </c>
      <c r="D61" s="5">
        <f t="shared" si="0"/>
        <v>10000000</v>
      </c>
      <c r="E61" s="7" t="s">
        <v>2</v>
      </c>
      <c r="F61" s="5" t="s">
        <v>26</v>
      </c>
      <c r="G61" s="5">
        <v>8591850</v>
      </c>
      <c r="H61" s="5">
        <v>0</v>
      </c>
      <c r="I61" s="5">
        <v>0</v>
      </c>
      <c r="J61" s="5">
        <v>7386967</v>
      </c>
      <c r="K61" s="5">
        <v>86</v>
      </c>
      <c r="L61" s="5">
        <v>997163</v>
      </c>
      <c r="M61" s="5">
        <v>11.6</v>
      </c>
      <c r="N61" s="5">
        <v>207720</v>
      </c>
      <c r="O61" s="5">
        <v>2.4</v>
      </c>
      <c r="P61" s="5">
        <v>8292715</v>
      </c>
      <c r="Q61" s="5">
        <v>96.5</v>
      </c>
    </row>
    <row r="62" spans="1:17" x14ac:dyDescent="0.35">
      <c r="A62" s="5" t="s">
        <v>18</v>
      </c>
      <c r="B62" s="5" t="s">
        <v>19</v>
      </c>
      <c r="C62" s="5" t="s">
        <v>20</v>
      </c>
      <c r="D62" s="5">
        <f t="shared" si="0"/>
        <v>100000000</v>
      </c>
      <c r="E62" s="6" t="s">
        <v>1</v>
      </c>
      <c r="F62" s="5" t="s">
        <v>25</v>
      </c>
      <c r="G62" s="5">
        <v>85927513</v>
      </c>
      <c r="H62" s="5">
        <v>891880</v>
      </c>
      <c r="I62" s="5">
        <v>1</v>
      </c>
      <c r="J62" s="5">
        <v>66100441</v>
      </c>
      <c r="K62" s="5">
        <v>76.900000000000006</v>
      </c>
      <c r="L62" s="5">
        <v>17326478</v>
      </c>
      <c r="M62" s="5">
        <v>20.2</v>
      </c>
      <c r="N62" s="5">
        <v>1608714</v>
      </c>
      <c r="O62" s="5">
        <v>1.9</v>
      </c>
      <c r="P62" s="5">
        <v>51375827</v>
      </c>
      <c r="Q62" s="5">
        <v>59.8</v>
      </c>
    </row>
    <row r="63" spans="1:17" x14ac:dyDescent="0.35">
      <c r="A63" s="5" t="s">
        <v>18</v>
      </c>
      <c r="B63" s="5" t="s">
        <v>19</v>
      </c>
      <c r="C63" s="5" t="s">
        <v>20</v>
      </c>
      <c r="D63" s="5">
        <f t="shared" si="0"/>
        <v>100000000</v>
      </c>
      <c r="E63" s="7" t="s">
        <v>2</v>
      </c>
      <c r="F63" s="5" t="s">
        <v>26</v>
      </c>
      <c r="G63" s="5">
        <v>85927513</v>
      </c>
      <c r="H63" s="5">
        <v>898758</v>
      </c>
      <c r="I63" s="5">
        <v>1</v>
      </c>
      <c r="J63" s="5">
        <v>65709751</v>
      </c>
      <c r="K63" s="5">
        <v>76.5</v>
      </c>
      <c r="L63" s="5">
        <v>17548957</v>
      </c>
      <c r="M63" s="5">
        <v>20.399999999999999</v>
      </c>
      <c r="N63" s="5">
        <v>1770047</v>
      </c>
      <c r="O63" s="5">
        <v>2.1</v>
      </c>
      <c r="P63" s="5">
        <v>51375827</v>
      </c>
      <c r="Q63" s="5">
        <v>59.8</v>
      </c>
    </row>
    <row r="64" spans="1:17" x14ac:dyDescent="0.35">
      <c r="A64" s="5" t="s">
        <v>18</v>
      </c>
      <c r="B64" s="5" t="s">
        <v>19</v>
      </c>
      <c r="C64" s="5" t="s">
        <v>21</v>
      </c>
      <c r="D64" s="5">
        <f t="shared" si="0"/>
        <v>100000000</v>
      </c>
      <c r="E64" s="6" t="s">
        <v>1</v>
      </c>
      <c r="F64" s="5" t="s">
        <v>25</v>
      </c>
      <c r="G64" s="5">
        <v>85927513</v>
      </c>
      <c r="H64" s="5">
        <v>891880</v>
      </c>
      <c r="I64" s="5">
        <v>1</v>
      </c>
      <c r="J64" s="5">
        <v>68278621</v>
      </c>
      <c r="K64" s="5">
        <v>79.5</v>
      </c>
      <c r="L64" s="5">
        <v>16180784</v>
      </c>
      <c r="M64" s="5">
        <v>18.8</v>
      </c>
      <c r="N64" s="5">
        <v>576228</v>
      </c>
      <c r="O64" s="5">
        <v>0.7</v>
      </c>
      <c r="P64" s="5">
        <v>54811884</v>
      </c>
      <c r="Q64" s="5">
        <v>63.8</v>
      </c>
    </row>
    <row r="65" spans="1:17" x14ac:dyDescent="0.35">
      <c r="A65" s="5" t="s">
        <v>18</v>
      </c>
      <c r="B65" s="5" t="s">
        <v>19</v>
      </c>
      <c r="C65" s="5" t="s">
        <v>21</v>
      </c>
      <c r="D65" s="5">
        <f t="shared" si="0"/>
        <v>100000000</v>
      </c>
      <c r="E65" s="7" t="s">
        <v>2</v>
      </c>
      <c r="F65" s="5" t="s">
        <v>26</v>
      </c>
      <c r="G65" s="5">
        <v>85927513</v>
      </c>
      <c r="H65" s="5">
        <v>898758</v>
      </c>
      <c r="I65" s="5">
        <v>1</v>
      </c>
      <c r="J65" s="5">
        <v>67750653</v>
      </c>
      <c r="K65" s="5">
        <v>78.8</v>
      </c>
      <c r="L65" s="5">
        <v>16597305</v>
      </c>
      <c r="M65" s="5">
        <v>19.3</v>
      </c>
      <c r="N65" s="5">
        <v>680797</v>
      </c>
      <c r="O65" s="5">
        <v>0.8</v>
      </c>
      <c r="P65" s="5">
        <v>54811884</v>
      </c>
      <c r="Q65" s="5">
        <v>63.8</v>
      </c>
    </row>
    <row r="66" spans="1:17" x14ac:dyDescent="0.35">
      <c r="A66" s="5" t="s">
        <v>22</v>
      </c>
      <c r="B66" s="5" t="s">
        <v>32</v>
      </c>
      <c r="C66" s="5" t="s">
        <v>20</v>
      </c>
      <c r="D66" s="5">
        <f t="shared" si="0"/>
        <v>100000000</v>
      </c>
      <c r="E66" s="6" t="s">
        <v>1</v>
      </c>
      <c r="F66" s="5" t="s">
        <v>25</v>
      </c>
      <c r="G66" s="5">
        <v>85927513</v>
      </c>
      <c r="H66" s="5">
        <v>891880</v>
      </c>
      <c r="I66" s="5">
        <v>1</v>
      </c>
      <c r="J66" s="5">
        <v>66100441</v>
      </c>
      <c r="K66" s="5">
        <v>76.900000000000006</v>
      </c>
      <c r="L66" s="5">
        <v>17326478</v>
      </c>
      <c r="M66" s="5">
        <v>20.2</v>
      </c>
      <c r="N66" s="5">
        <v>1608714</v>
      </c>
      <c r="O66" s="5">
        <v>1.9</v>
      </c>
      <c r="P66" s="5">
        <v>51375827</v>
      </c>
      <c r="Q66" s="5">
        <v>59.8</v>
      </c>
    </row>
    <row r="67" spans="1:17" x14ac:dyDescent="0.35">
      <c r="A67" s="5" t="s">
        <v>22</v>
      </c>
      <c r="B67" s="5" t="s">
        <v>32</v>
      </c>
      <c r="C67" s="5" t="s">
        <v>20</v>
      </c>
      <c r="D67" s="5">
        <f t="shared" si="0"/>
        <v>100000000</v>
      </c>
      <c r="E67" s="7" t="s">
        <v>2</v>
      </c>
      <c r="F67" s="5" t="s">
        <v>26</v>
      </c>
      <c r="G67" s="5">
        <v>85927513</v>
      </c>
      <c r="H67" s="5">
        <v>898758</v>
      </c>
      <c r="I67" s="5">
        <v>1</v>
      </c>
      <c r="J67" s="5">
        <v>65709751</v>
      </c>
      <c r="K67" s="5">
        <v>76.5</v>
      </c>
      <c r="L67" s="5">
        <v>17548957</v>
      </c>
      <c r="M67" s="5">
        <v>20.399999999999999</v>
      </c>
      <c r="N67" s="5">
        <v>1770047</v>
      </c>
      <c r="O67" s="5">
        <v>2.1</v>
      </c>
      <c r="P67" s="5">
        <v>51375827</v>
      </c>
      <c r="Q67" s="5">
        <v>59.8</v>
      </c>
    </row>
    <row r="68" spans="1:17" x14ac:dyDescent="0.35">
      <c r="A68" s="5" t="s">
        <v>22</v>
      </c>
      <c r="B68" s="5" t="s">
        <v>32</v>
      </c>
      <c r="C68" s="5" t="s">
        <v>21</v>
      </c>
      <c r="D68" s="5">
        <f t="shared" si="0"/>
        <v>100000000</v>
      </c>
      <c r="E68" s="6" t="s">
        <v>1</v>
      </c>
      <c r="F68" s="5" t="s">
        <v>25</v>
      </c>
      <c r="G68" s="5">
        <v>85927513</v>
      </c>
      <c r="H68" s="5">
        <v>891880</v>
      </c>
      <c r="I68" s="5">
        <v>1</v>
      </c>
      <c r="J68" s="5">
        <v>68278621</v>
      </c>
      <c r="K68" s="5">
        <v>79.5</v>
      </c>
      <c r="L68" s="5">
        <v>16180784</v>
      </c>
      <c r="M68" s="5">
        <v>18.8</v>
      </c>
      <c r="N68" s="5">
        <v>576228</v>
      </c>
      <c r="O68" s="5">
        <v>0.7</v>
      </c>
      <c r="P68" s="5">
        <v>54811884</v>
      </c>
      <c r="Q68" s="5">
        <v>63.8</v>
      </c>
    </row>
    <row r="69" spans="1:17" x14ac:dyDescent="0.35">
      <c r="A69" s="5" t="s">
        <v>22</v>
      </c>
      <c r="B69" s="5" t="s">
        <v>32</v>
      </c>
      <c r="C69" s="5" t="s">
        <v>21</v>
      </c>
      <c r="D69" s="5">
        <f t="shared" si="0"/>
        <v>100000000</v>
      </c>
      <c r="E69" s="7" t="s">
        <v>2</v>
      </c>
      <c r="F69" s="5" t="s">
        <v>26</v>
      </c>
      <c r="G69" s="5">
        <v>85927513</v>
      </c>
      <c r="H69" s="5">
        <v>898758</v>
      </c>
      <c r="I69" s="5">
        <v>1</v>
      </c>
      <c r="J69" s="5">
        <v>67750653</v>
      </c>
      <c r="K69" s="5">
        <v>78.8</v>
      </c>
      <c r="L69" s="5">
        <v>16597305</v>
      </c>
      <c r="M69" s="5">
        <v>19.3</v>
      </c>
      <c r="N69" s="5">
        <v>680797</v>
      </c>
      <c r="O69" s="5">
        <v>0.8</v>
      </c>
      <c r="P69" s="5">
        <v>54811884</v>
      </c>
      <c r="Q69" s="5">
        <v>63.8</v>
      </c>
    </row>
    <row r="70" spans="1:17" x14ac:dyDescent="0.35">
      <c r="A70" s="5" t="s">
        <v>22</v>
      </c>
      <c r="B70" s="5" t="s">
        <v>32</v>
      </c>
      <c r="C70" s="5" t="s">
        <v>23</v>
      </c>
      <c r="D70" s="5">
        <f t="shared" si="0"/>
        <v>100000000</v>
      </c>
      <c r="E70" s="6" t="s">
        <v>1</v>
      </c>
      <c r="F70" s="5" t="s">
        <v>25</v>
      </c>
      <c r="G70" s="5">
        <v>85927513</v>
      </c>
      <c r="H70" s="5">
        <v>891880</v>
      </c>
      <c r="I70" s="5">
        <v>1</v>
      </c>
      <c r="J70" s="5">
        <v>82582714</v>
      </c>
      <c r="K70" s="5">
        <v>96.1</v>
      </c>
      <c r="L70" s="5">
        <v>0</v>
      </c>
      <c r="M70" s="5">
        <v>0</v>
      </c>
      <c r="N70" s="5">
        <v>2452919</v>
      </c>
      <c r="O70" s="5">
        <v>2.9</v>
      </c>
      <c r="P70" s="5">
        <v>79208041</v>
      </c>
      <c r="Q70" s="5">
        <v>92.2</v>
      </c>
    </row>
    <row r="71" spans="1:17" x14ac:dyDescent="0.35">
      <c r="A71" s="5" t="s">
        <v>22</v>
      </c>
      <c r="B71" s="5" t="s">
        <v>32</v>
      </c>
      <c r="C71" s="5" t="s">
        <v>23</v>
      </c>
      <c r="D71" s="5">
        <f t="shared" si="0"/>
        <v>100000000</v>
      </c>
      <c r="E71" s="7" t="s">
        <v>2</v>
      </c>
      <c r="F71" s="5" t="s">
        <v>26</v>
      </c>
      <c r="G71" s="5">
        <v>85927513</v>
      </c>
      <c r="H71" s="5">
        <v>898758</v>
      </c>
      <c r="I71" s="5">
        <v>1</v>
      </c>
      <c r="J71" s="5">
        <v>82395501</v>
      </c>
      <c r="K71" s="5">
        <v>95.9</v>
      </c>
      <c r="L71" s="5">
        <v>0</v>
      </c>
      <c r="M71" s="5">
        <v>0</v>
      </c>
      <c r="N71" s="5">
        <v>2633254</v>
      </c>
      <c r="O71" s="5">
        <v>3.1</v>
      </c>
      <c r="P71" s="5">
        <v>79208041</v>
      </c>
      <c r="Q71" s="5">
        <v>92.2</v>
      </c>
    </row>
    <row r="72" spans="1:17" x14ac:dyDescent="0.35">
      <c r="A72" s="5" t="s">
        <v>22</v>
      </c>
      <c r="B72" s="5" t="s">
        <v>32</v>
      </c>
      <c r="C72" s="5" t="s">
        <v>24</v>
      </c>
      <c r="D72" s="5">
        <f t="shared" si="0"/>
        <v>100000000</v>
      </c>
      <c r="E72" s="6" t="s">
        <v>1</v>
      </c>
      <c r="F72" s="5" t="s">
        <v>25</v>
      </c>
      <c r="G72" s="5">
        <v>85927513</v>
      </c>
      <c r="H72" s="5">
        <v>0</v>
      </c>
      <c r="I72" s="5">
        <v>0</v>
      </c>
      <c r="J72" s="5">
        <v>74145454</v>
      </c>
      <c r="K72" s="5">
        <v>86.3</v>
      </c>
      <c r="L72" s="5">
        <v>9820270</v>
      </c>
      <c r="M72" s="5">
        <v>11.4</v>
      </c>
      <c r="N72" s="5">
        <v>1961789</v>
      </c>
      <c r="O72" s="5">
        <v>2.2999999999999998</v>
      </c>
      <c r="P72" s="5">
        <v>82929135</v>
      </c>
      <c r="Q72" s="5">
        <v>96.5</v>
      </c>
    </row>
    <row r="73" spans="1:17" x14ac:dyDescent="0.35">
      <c r="A73" s="5" t="s">
        <v>22</v>
      </c>
      <c r="B73" s="5" t="s">
        <v>32</v>
      </c>
      <c r="C73" s="5" t="s">
        <v>24</v>
      </c>
      <c r="D73" s="5">
        <f t="shared" si="0"/>
        <v>100000000</v>
      </c>
      <c r="E73" s="7" t="s">
        <v>2</v>
      </c>
      <c r="F73" s="5" t="s">
        <v>26</v>
      </c>
      <c r="G73" s="5">
        <v>85927513</v>
      </c>
      <c r="H73" s="5">
        <v>0</v>
      </c>
      <c r="I73" s="5">
        <v>0</v>
      </c>
      <c r="J73" s="5">
        <v>74145454</v>
      </c>
      <c r="K73" s="5">
        <v>86.3</v>
      </c>
      <c r="L73" s="5">
        <v>9820270</v>
      </c>
      <c r="M73" s="5">
        <v>11.4</v>
      </c>
      <c r="N73" s="5">
        <v>1961789</v>
      </c>
      <c r="O73" s="5">
        <v>2.2999999999999998</v>
      </c>
      <c r="P73" s="5">
        <v>82929135</v>
      </c>
      <c r="Q73" s="5">
        <v>96.5</v>
      </c>
    </row>
  </sheetData>
  <phoneticPr fontId="3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1C1C9-43F5-49BF-A6C7-818D584D4ADF}">
  <dimension ref="A1:Q73"/>
  <sheetViews>
    <sheetView workbookViewId="0">
      <selection activeCell="B9" sqref="B9"/>
    </sheetView>
  </sheetViews>
  <sheetFormatPr defaultRowHeight="14.5" x14ac:dyDescent="0.35"/>
  <cols>
    <col min="1" max="1" width="7.08203125" style="5" bestFit="1" customWidth="1"/>
    <col min="2" max="2" width="6.9140625" style="5" bestFit="1" customWidth="1"/>
    <col min="3" max="3" width="12.33203125" style="5" bestFit="1" customWidth="1"/>
    <col min="4" max="4" width="10.08203125" style="5" bestFit="1" customWidth="1"/>
    <col min="5" max="6" width="8" style="5" bestFit="1" customWidth="1"/>
    <col min="7" max="7" width="19" style="5" bestFit="1" customWidth="1"/>
    <col min="8" max="8" width="21.4140625" style="5" bestFit="1" customWidth="1"/>
    <col min="9" max="9" width="22.75" style="5" bestFit="1" customWidth="1"/>
    <col min="10" max="10" width="16.1640625" style="5" bestFit="1" customWidth="1"/>
    <col min="11" max="11" width="17.6640625" style="5" bestFit="1" customWidth="1"/>
    <col min="12" max="12" width="17.33203125" style="5" bestFit="1" customWidth="1"/>
    <col min="13" max="13" width="19.1640625" style="5" bestFit="1" customWidth="1"/>
    <col min="14" max="14" width="13.5" style="5" bestFit="1" customWidth="1"/>
    <col min="15" max="15" width="14.75" style="5" bestFit="1" customWidth="1"/>
    <col min="16" max="16" width="8.5" style="5" bestFit="1" customWidth="1"/>
    <col min="17" max="17" width="7.6640625" style="5" bestFit="1" customWidth="1"/>
    <col min="18" max="16384" width="8.6640625" style="5"/>
  </cols>
  <sheetData>
    <row r="1" spans="1:17" s="4" customFormat="1" x14ac:dyDescent="0.35">
      <c r="A1" s="4" t="s">
        <v>31</v>
      </c>
      <c r="B1" s="4" t="s">
        <v>15</v>
      </c>
      <c r="C1" s="4" t="s">
        <v>16</v>
      </c>
      <c r="D1" s="4" t="s">
        <v>17</v>
      </c>
      <c r="E1" s="1" t="s">
        <v>0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3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</row>
    <row r="2" spans="1:17" x14ac:dyDescent="0.35">
      <c r="A2" s="5" t="s">
        <v>18</v>
      </c>
      <c r="B2" s="5" t="s">
        <v>19</v>
      </c>
      <c r="C2" s="5" t="s">
        <v>20</v>
      </c>
      <c r="D2" s="5">
        <v>1000</v>
      </c>
      <c r="E2" s="6" t="s">
        <v>1</v>
      </c>
      <c r="F2" s="5" t="s">
        <v>27</v>
      </c>
      <c r="G2" s="5">
        <v>892</v>
      </c>
      <c r="H2" s="5">
        <v>6</v>
      </c>
      <c r="I2" s="5">
        <v>0.7</v>
      </c>
      <c r="J2" s="5">
        <v>708</v>
      </c>
      <c r="K2" s="5">
        <v>79.400000000000006</v>
      </c>
      <c r="L2" s="5">
        <v>163</v>
      </c>
      <c r="M2" s="5">
        <v>18.3</v>
      </c>
      <c r="N2" s="5">
        <v>15</v>
      </c>
      <c r="O2" s="5">
        <v>1.7</v>
      </c>
      <c r="P2" s="5">
        <v>567</v>
      </c>
      <c r="Q2" s="5">
        <v>63.6</v>
      </c>
    </row>
    <row r="3" spans="1:17" x14ac:dyDescent="0.35">
      <c r="A3" s="5" t="s">
        <v>18</v>
      </c>
      <c r="B3" s="5" t="s">
        <v>19</v>
      </c>
      <c r="C3" s="5" t="s">
        <v>20</v>
      </c>
      <c r="D3" s="5">
        <v>1000</v>
      </c>
      <c r="E3" s="7" t="s">
        <v>2</v>
      </c>
      <c r="F3" s="5" t="s">
        <v>28</v>
      </c>
      <c r="G3" s="5">
        <v>892</v>
      </c>
      <c r="H3" s="5">
        <v>6</v>
      </c>
      <c r="I3" s="5">
        <v>0.7</v>
      </c>
      <c r="J3" s="5">
        <v>686</v>
      </c>
      <c r="K3" s="5">
        <v>76.900000000000006</v>
      </c>
      <c r="L3" s="5">
        <v>180</v>
      </c>
      <c r="M3" s="5">
        <v>20.2</v>
      </c>
      <c r="N3" s="5">
        <v>20</v>
      </c>
      <c r="O3" s="5">
        <v>2.2000000000000002</v>
      </c>
      <c r="P3" s="5">
        <v>567</v>
      </c>
      <c r="Q3" s="5">
        <v>63.6</v>
      </c>
    </row>
    <row r="4" spans="1:17" x14ac:dyDescent="0.35">
      <c r="A4" s="5" t="s">
        <v>18</v>
      </c>
      <c r="B4" s="5" t="s">
        <v>19</v>
      </c>
      <c r="C4" s="5" t="s">
        <v>21</v>
      </c>
      <c r="D4" s="5">
        <v>1000</v>
      </c>
      <c r="E4" s="6" t="s">
        <v>1</v>
      </c>
      <c r="F4" s="5" t="s">
        <v>27</v>
      </c>
      <c r="G4" s="5">
        <v>892</v>
      </c>
      <c r="H4" s="5">
        <v>6</v>
      </c>
      <c r="I4" s="5">
        <v>0.7</v>
      </c>
      <c r="J4" s="5">
        <v>730</v>
      </c>
      <c r="K4" s="5">
        <v>81.8</v>
      </c>
      <c r="L4" s="5">
        <v>150</v>
      </c>
      <c r="M4" s="5">
        <v>16.8</v>
      </c>
      <c r="N4" s="5">
        <v>6</v>
      </c>
      <c r="O4" s="5">
        <v>0.7</v>
      </c>
      <c r="P4" s="5">
        <v>607</v>
      </c>
      <c r="Q4" s="5">
        <v>68</v>
      </c>
    </row>
    <row r="5" spans="1:17" x14ac:dyDescent="0.35">
      <c r="A5" s="5" t="s">
        <v>18</v>
      </c>
      <c r="B5" s="5" t="s">
        <v>19</v>
      </c>
      <c r="C5" s="5" t="s">
        <v>21</v>
      </c>
      <c r="D5" s="5">
        <v>1000</v>
      </c>
      <c r="E5" s="7" t="s">
        <v>2</v>
      </c>
      <c r="F5" s="5" t="s">
        <v>28</v>
      </c>
      <c r="G5" s="5">
        <v>892</v>
      </c>
      <c r="H5" s="5">
        <v>6</v>
      </c>
      <c r="I5" s="5">
        <v>0.7</v>
      </c>
      <c r="J5" s="5">
        <v>714</v>
      </c>
      <c r="K5" s="5">
        <v>80</v>
      </c>
      <c r="L5" s="5">
        <v>163</v>
      </c>
      <c r="M5" s="5">
        <v>18.3</v>
      </c>
      <c r="N5" s="5">
        <v>9</v>
      </c>
      <c r="O5" s="5">
        <v>1</v>
      </c>
      <c r="P5" s="5">
        <v>607</v>
      </c>
      <c r="Q5" s="5">
        <v>68</v>
      </c>
    </row>
    <row r="6" spans="1:17" x14ac:dyDescent="0.35">
      <c r="A6" s="5" t="s">
        <v>22</v>
      </c>
      <c r="B6" s="5" t="s">
        <v>32</v>
      </c>
      <c r="C6" s="5" t="s">
        <v>20</v>
      </c>
      <c r="D6" s="5">
        <v>1000</v>
      </c>
      <c r="E6" s="6" t="s">
        <v>1</v>
      </c>
      <c r="F6" s="5" t="s">
        <v>27</v>
      </c>
      <c r="G6" s="5">
        <v>892</v>
      </c>
      <c r="H6" s="5">
        <v>6</v>
      </c>
      <c r="I6" s="5">
        <v>0.7</v>
      </c>
      <c r="J6" s="5">
        <v>708</v>
      </c>
      <c r="K6" s="5">
        <v>79.400000000000006</v>
      </c>
      <c r="L6" s="5">
        <v>163</v>
      </c>
      <c r="M6" s="5">
        <v>18.3</v>
      </c>
      <c r="N6" s="5">
        <v>15</v>
      </c>
      <c r="O6" s="5">
        <v>1.7</v>
      </c>
      <c r="P6" s="5">
        <v>567</v>
      </c>
      <c r="Q6" s="5">
        <v>63.6</v>
      </c>
    </row>
    <row r="7" spans="1:17" x14ac:dyDescent="0.35">
      <c r="A7" s="5" t="s">
        <v>22</v>
      </c>
      <c r="B7" s="5" t="s">
        <v>32</v>
      </c>
      <c r="C7" s="5" t="s">
        <v>20</v>
      </c>
      <c r="D7" s="5">
        <v>1000</v>
      </c>
      <c r="E7" s="7" t="s">
        <v>2</v>
      </c>
      <c r="F7" s="5" t="s">
        <v>28</v>
      </c>
      <c r="G7" s="5">
        <v>892</v>
      </c>
      <c r="H7" s="5">
        <v>6</v>
      </c>
      <c r="I7" s="5">
        <v>0.7</v>
      </c>
      <c r="J7" s="5">
        <v>686</v>
      </c>
      <c r="K7" s="5">
        <v>76.900000000000006</v>
      </c>
      <c r="L7" s="5">
        <v>180</v>
      </c>
      <c r="M7" s="5">
        <v>20.2</v>
      </c>
      <c r="N7" s="5">
        <v>20</v>
      </c>
      <c r="O7" s="5">
        <v>2.2000000000000002</v>
      </c>
      <c r="P7" s="5">
        <v>567</v>
      </c>
      <c r="Q7" s="5">
        <v>63.6</v>
      </c>
    </row>
    <row r="8" spans="1:17" x14ac:dyDescent="0.35">
      <c r="A8" s="5" t="s">
        <v>22</v>
      </c>
      <c r="B8" s="5" t="s">
        <v>32</v>
      </c>
      <c r="C8" s="5" t="s">
        <v>21</v>
      </c>
      <c r="D8" s="5">
        <v>1000</v>
      </c>
      <c r="E8" s="6" t="s">
        <v>1</v>
      </c>
      <c r="F8" s="5" t="s">
        <v>27</v>
      </c>
      <c r="G8" s="5">
        <v>892</v>
      </c>
      <c r="H8" s="5">
        <v>6</v>
      </c>
      <c r="I8" s="5">
        <v>0.7</v>
      </c>
      <c r="J8" s="5">
        <v>730</v>
      </c>
      <c r="K8" s="5">
        <v>81.8</v>
      </c>
      <c r="L8" s="5">
        <v>150</v>
      </c>
      <c r="M8" s="5">
        <v>16.8</v>
      </c>
      <c r="N8" s="5">
        <v>6</v>
      </c>
      <c r="O8" s="5">
        <v>0.7</v>
      </c>
      <c r="P8" s="5">
        <v>607</v>
      </c>
      <c r="Q8" s="5">
        <v>68</v>
      </c>
    </row>
    <row r="9" spans="1:17" x14ac:dyDescent="0.35">
      <c r="A9" s="5" t="s">
        <v>22</v>
      </c>
      <c r="B9" s="5" t="s">
        <v>32</v>
      </c>
      <c r="C9" s="5" t="s">
        <v>21</v>
      </c>
      <c r="D9" s="5">
        <v>1000</v>
      </c>
      <c r="E9" s="7" t="s">
        <v>2</v>
      </c>
      <c r="F9" s="5" t="s">
        <v>28</v>
      </c>
      <c r="G9" s="5">
        <v>892</v>
      </c>
      <c r="H9" s="5">
        <v>6</v>
      </c>
      <c r="I9" s="5">
        <v>0.7</v>
      </c>
      <c r="J9" s="5">
        <v>714</v>
      </c>
      <c r="K9" s="5">
        <v>80</v>
      </c>
      <c r="L9" s="5">
        <v>163</v>
      </c>
      <c r="M9" s="5">
        <v>18.3</v>
      </c>
      <c r="N9" s="5">
        <v>9</v>
      </c>
      <c r="O9" s="5">
        <v>1</v>
      </c>
      <c r="P9" s="5">
        <v>607</v>
      </c>
      <c r="Q9" s="5">
        <v>68</v>
      </c>
    </row>
    <row r="10" spans="1:17" x14ac:dyDescent="0.35">
      <c r="A10" s="5" t="s">
        <v>22</v>
      </c>
      <c r="B10" s="5" t="s">
        <v>32</v>
      </c>
      <c r="C10" s="5" t="s">
        <v>23</v>
      </c>
      <c r="D10" s="5">
        <v>1000</v>
      </c>
      <c r="E10" s="6" t="s">
        <v>1</v>
      </c>
      <c r="F10" s="5" t="s">
        <v>27</v>
      </c>
      <c r="G10" s="5">
        <v>892</v>
      </c>
      <c r="H10" s="5">
        <v>6</v>
      </c>
      <c r="I10" s="5">
        <v>0.7</v>
      </c>
      <c r="J10" s="5">
        <v>857</v>
      </c>
      <c r="K10" s="5">
        <v>96.1</v>
      </c>
      <c r="L10" s="5">
        <v>0</v>
      </c>
      <c r="M10" s="5">
        <v>0</v>
      </c>
      <c r="N10" s="5">
        <v>29</v>
      </c>
      <c r="O10" s="5">
        <v>3.3</v>
      </c>
      <c r="P10" s="5">
        <v>815</v>
      </c>
      <c r="Q10" s="5">
        <v>91.4</v>
      </c>
    </row>
    <row r="11" spans="1:17" x14ac:dyDescent="0.35">
      <c r="A11" s="5" t="s">
        <v>22</v>
      </c>
      <c r="B11" s="5" t="s">
        <v>32</v>
      </c>
      <c r="C11" s="5" t="s">
        <v>23</v>
      </c>
      <c r="D11" s="5">
        <v>1000</v>
      </c>
      <c r="E11" s="7" t="s">
        <v>2</v>
      </c>
      <c r="F11" s="5" t="s">
        <v>28</v>
      </c>
      <c r="G11" s="5">
        <v>892</v>
      </c>
      <c r="H11" s="5">
        <v>6</v>
      </c>
      <c r="I11" s="5">
        <v>0.7</v>
      </c>
      <c r="J11" s="5">
        <v>850</v>
      </c>
      <c r="K11" s="5">
        <v>95.3</v>
      </c>
      <c r="L11" s="5">
        <v>0</v>
      </c>
      <c r="M11" s="5">
        <v>0</v>
      </c>
      <c r="N11" s="5">
        <v>36</v>
      </c>
      <c r="O11" s="5">
        <v>4</v>
      </c>
      <c r="P11" s="5">
        <v>815</v>
      </c>
      <c r="Q11" s="5">
        <v>91.4</v>
      </c>
    </row>
    <row r="12" spans="1:17" x14ac:dyDescent="0.35">
      <c r="A12" s="5" t="s">
        <v>22</v>
      </c>
      <c r="B12" s="5" t="s">
        <v>32</v>
      </c>
      <c r="C12" s="5" t="s">
        <v>24</v>
      </c>
      <c r="D12" s="5">
        <v>1000</v>
      </c>
      <c r="E12" s="6" t="s">
        <v>1</v>
      </c>
      <c r="F12" s="5" t="s">
        <v>27</v>
      </c>
      <c r="G12" s="5">
        <v>892</v>
      </c>
      <c r="H12" s="5">
        <v>0</v>
      </c>
      <c r="I12" s="5">
        <v>0</v>
      </c>
      <c r="J12" s="5">
        <v>799</v>
      </c>
      <c r="K12" s="5">
        <v>89.6</v>
      </c>
      <c r="L12" s="5">
        <v>84</v>
      </c>
      <c r="M12" s="5">
        <v>9.4</v>
      </c>
      <c r="N12" s="5">
        <v>9</v>
      </c>
      <c r="O12" s="5">
        <v>1</v>
      </c>
      <c r="P12" s="5">
        <v>879</v>
      </c>
      <c r="Q12" s="5">
        <v>98.5</v>
      </c>
    </row>
    <row r="13" spans="1:17" x14ac:dyDescent="0.35">
      <c r="A13" s="5" t="s">
        <v>22</v>
      </c>
      <c r="B13" s="5" t="s">
        <v>32</v>
      </c>
      <c r="C13" s="5" t="s">
        <v>24</v>
      </c>
      <c r="D13" s="5">
        <v>1000</v>
      </c>
      <c r="E13" s="7" t="s">
        <v>2</v>
      </c>
      <c r="F13" s="5" t="s">
        <v>28</v>
      </c>
      <c r="G13" s="5">
        <v>892</v>
      </c>
      <c r="H13" s="5">
        <v>0</v>
      </c>
      <c r="I13" s="5">
        <v>0</v>
      </c>
      <c r="J13" s="5">
        <v>778</v>
      </c>
      <c r="K13" s="5">
        <v>87.2</v>
      </c>
      <c r="L13" s="5">
        <v>96</v>
      </c>
      <c r="M13" s="5">
        <v>10.8</v>
      </c>
      <c r="N13" s="5">
        <v>18</v>
      </c>
      <c r="O13" s="5">
        <v>2</v>
      </c>
      <c r="P13" s="5">
        <v>879</v>
      </c>
      <c r="Q13" s="5">
        <v>98.5</v>
      </c>
    </row>
    <row r="14" spans="1:17" x14ac:dyDescent="0.35">
      <c r="A14" s="5" t="s">
        <v>18</v>
      </c>
      <c r="B14" s="5" t="s">
        <v>19</v>
      </c>
      <c r="C14" s="5" t="s">
        <v>20</v>
      </c>
      <c r="D14" s="5">
        <f>D2*10</f>
        <v>10000</v>
      </c>
      <c r="E14" s="6" t="s">
        <v>1</v>
      </c>
      <c r="F14" s="5" t="s">
        <v>27</v>
      </c>
      <c r="G14" s="5">
        <v>8682</v>
      </c>
      <c r="H14" s="5">
        <v>87</v>
      </c>
      <c r="I14" s="5">
        <v>1</v>
      </c>
      <c r="J14" s="5">
        <v>6662</v>
      </c>
      <c r="K14" s="5">
        <v>76.7</v>
      </c>
      <c r="L14" s="5">
        <v>1735</v>
      </c>
      <c r="M14" s="5">
        <v>20</v>
      </c>
      <c r="N14" s="5">
        <v>198</v>
      </c>
      <c r="O14" s="5">
        <v>2.2999999999999998</v>
      </c>
      <c r="P14" s="5">
        <v>5167</v>
      </c>
      <c r="Q14" s="5">
        <v>59.5</v>
      </c>
    </row>
    <row r="15" spans="1:17" x14ac:dyDescent="0.35">
      <c r="A15" s="5" t="s">
        <v>18</v>
      </c>
      <c r="B15" s="5" t="s">
        <v>19</v>
      </c>
      <c r="C15" s="5" t="s">
        <v>20</v>
      </c>
      <c r="D15" s="5">
        <f t="shared" ref="D15:D73" si="0">D3*10</f>
        <v>10000</v>
      </c>
      <c r="E15" s="7" t="s">
        <v>2</v>
      </c>
      <c r="F15" s="5" t="s">
        <v>28</v>
      </c>
      <c r="G15" s="5">
        <v>8682</v>
      </c>
      <c r="H15" s="5">
        <v>88</v>
      </c>
      <c r="I15" s="5">
        <v>1</v>
      </c>
      <c r="J15" s="5">
        <v>6623</v>
      </c>
      <c r="K15" s="5">
        <v>76.3</v>
      </c>
      <c r="L15" s="5">
        <v>1754</v>
      </c>
      <c r="M15" s="5">
        <v>20.2</v>
      </c>
      <c r="N15" s="5">
        <v>217</v>
      </c>
      <c r="O15" s="5">
        <v>2.5</v>
      </c>
      <c r="P15" s="5">
        <v>5167</v>
      </c>
      <c r="Q15" s="5">
        <v>59.5</v>
      </c>
    </row>
    <row r="16" spans="1:17" x14ac:dyDescent="0.35">
      <c r="A16" s="5" t="s">
        <v>18</v>
      </c>
      <c r="B16" s="5" t="s">
        <v>19</v>
      </c>
      <c r="C16" s="5" t="s">
        <v>21</v>
      </c>
      <c r="D16" s="5">
        <f t="shared" si="0"/>
        <v>10000</v>
      </c>
      <c r="E16" s="6" t="s">
        <v>1</v>
      </c>
      <c r="F16" s="5" t="s">
        <v>27</v>
      </c>
      <c r="G16" s="5">
        <v>8682</v>
      </c>
      <c r="H16" s="5">
        <v>87</v>
      </c>
      <c r="I16" s="5">
        <v>1</v>
      </c>
      <c r="J16" s="5">
        <v>6866</v>
      </c>
      <c r="K16" s="5">
        <v>79.099999999999994</v>
      </c>
      <c r="L16" s="5">
        <v>1644</v>
      </c>
      <c r="M16" s="5">
        <v>18.899999999999999</v>
      </c>
      <c r="N16" s="5">
        <v>85</v>
      </c>
      <c r="O16" s="5">
        <v>1</v>
      </c>
      <c r="P16" s="5">
        <v>5502</v>
      </c>
      <c r="Q16" s="5">
        <v>63.4</v>
      </c>
    </row>
    <row r="17" spans="1:17" x14ac:dyDescent="0.35">
      <c r="A17" s="5" t="s">
        <v>18</v>
      </c>
      <c r="B17" s="5" t="s">
        <v>19</v>
      </c>
      <c r="C17" s="5" t="s">
        <v>21</v>
      </c>
      <c r="D17" s="5">
        <f t="shared" si="0"/>
        <v>10000</v>
      </c>
      <c r="E17" s="7" t="s">
        <v>2</v>
      </c>
      <c r="F17" s="5" t="s">
        <v>28</v>
      </c>
      <c r="G17" s="5">
        <v>8682</v>
      </c>
      <c r="H17" s="5">
        <v>88</v>
      </c>
      <c r="I17" s="5">
        <v>1</v>
      </c>
      <c r="J17" s="5">
        <v>6834</v>
      </c>
      <c r="K17" s="5">
        <v>78.7</v>
      </c>
      <c r="L17" s="5">
        <v>1653</v>
      </c>
      <c r="M17" s="5">
        <v>19</v>
      </c>
      <c r="N17" s="5">
        <v>107</v>
      </c>
      <c r="O17" s="5">
        <v>1.2</v>
      </c>
      <c r="P17" s="5">
        <v>5502</v>
      </c>
      <c r="Q17" s="5">
        <v>63.4</v>
      </c>
    </row>
    <row r="18" spans="1:17" x14ac:dyDescent="0.35">
      <c r="A18" s="5" t="s">
        <v>22</v>
      </c>
      <c r="B18" s="5" t="s">
        <v>32</v>
      </c>
      <c r="C18" s="5" t="s">
        <v>20</v>
      </c>
      <c r="D18" s="5">
        <f t="shared" si="0"/>
        <v>10000</v>
      </c>
      <c r="E18" s="6" t="s">
        <v>1</v>
      </c>
      <c r="F18" s="5" t="s">
        <v>27</v>
      </c>
      <c r="G18" s="5">
        <v>8682</v>
      </c>
      <c r="H18" s="5">
        <v>87</v>
      </c>
      <c r="I18" s="5">
        <v>1</v>
      </c>
      <c r="J18" s="5">
        <v>6662</v>
      </c>
      <c r="K18" s="5">
        <v>76.7</v>
      </c>
      <c r="L18" s="5">
        <v>1735</v>
      </c>
      <c r="M18" s="5">
        <v>20</v>
      </c>
      <c r="N18" s="5">
        <v>198</v>
      </c>
      <c r="O18" s="5">
        <v>2.2999999999999998</v>
      </c>
      <c r="P18" s="5">
        <v>5167</v>
      </c>
      <c r="Q18" s="5">
        <v>59.5</v>
      </c>
    </row>
    <row r="19" spans="1:17" x14ac:dyDescent="0.35">
      <c r="A19" s="5" t="s">
        <v>22</v>
      </c>
      <c r="B19" s="5" t="s">
        <v>32</v>
      </c>
      <c r="C19" s="5" t="s">
        <v>20</v>
      </c>
      <c r="D19" s="5">
        <f t="shared" si="0"/>
        <v>10000</v>
      </c>
      <c r="E19" s="7" t="s">
        <v>2</v>
      </c>
      <c r="F19" s="5" t="s">
        <v>28</v>
      </c>
      <c r="G19" s="5">
        <v>8682</v>
      </c>
      <c r="H19" s="5">
        <v>88</v>
      </c>
      <c r="I19" s="5">
        <v>1</v>
      </c>
      <c r="J19" s="5">
        <v>6623</v>
      </c>
      <c r="K19" s="5">
        <v>76.3</v>
      </c>
      <c r="L19" s="5">
        <v>1754</v>
      </c>
      <c r="M19" s="5">
        <v>20.2</v>
      </c>
      <c r="N19" s="5">
        <v>217</v>
      </c>
      <c r="O19" s="5">
        <v>2.5</v>
      </c>
      <c r="P19" s="5">
        <v>5167</v>
      </c>
      <c r="Q19" s="5">
        <v>59.5</v>
      </c>
    </row>
    <row r="20" spans="1:17" x14ac:dyDescent="0.35">
      <c r="A20" s="5" t="s">
        <v>22</v>
      </c>
      <c r="B20" s="5" t="s">
        <v>32</v>
      </c>
      <c r="C20" s="5" t="s">
        <v>21</v>
      </c>
      <c r="D20" s="5">
        <f t="shared" si="0"/>
        <v>10000</v>
      </c>
      <c r="E20" s="6" t="s">
        <v>1</v>
      </c>
      <c r="F20" s="5" t="s">
        <v>27</v>
      </c>
      <c r="G20" s="5">
        <v>8682</v>
      </c>
      <c r="H20" s="5">
        <v>87</v>
      </c>
      <c r="I20" s="5">
        <v>1</v>
      </c>
      <c r="J20" s="5">
        <v>6866</v>
      </c>
      <c r="K20" s="5">
        <v>79.099999999999994</v>
      </c>
      <c r="L20" s="5">
        <v>1644</v>
      </c>
      <c r="M20" s="5">
        <v>18.899999999999999</v>
      </c>
      <c r="N20" s="5">
        <v>85</v>
      </c>
      <c r="O20" s="5">
        <v>1</v>
      </c>
      <c r="P20" s="5">
        <v>5502</v>
      </c>
      <c r="Q20" s="5">
        <v>63.4</v>
      </c>
    </row>
    <row r="21" spans="1:17" x14ac:dyDescent="0.35">
      <c r="A21" s="5" t="s">
        <v>22</v>
      </c>
      <c r="B21" s="5" t="s">
        <v>32</v>
      </c>
      <c r="C21" s="5" t="s">
        <v>21</v>
      </c>
      <c r="D21" s="5">
        <f t="shared" si="0"/>
        <v>10000</v>
      </c>
      <c r="E21" s="7" t="s">
        <v>2</v>
      </c>
      <c r="F21" s="5" t="s">
        <v>28</v>
      </c>
      <c r="G21" s="5">
        <v>8682</v>
      </c>
      <c r="H21" s="5">
        <v>88</v>
      </c>
      <c r="I21" s="5">
        <v>1</v>
      </c>
      <c r="J21" s="5">
        <v>6834</v>
      </c>
      <c r="K21" s="5">
        <v>78.7</v>
      </c>
      <c r="L21" s="5">
        <v>1653</v>
      </c>
      <c r="M21" s="5">
        <v>19</v>
      </c>
      <c r="N21" s="5">
        <v>107</v>
      </c>
      <c r="O21" s="5">
        <v>1.2</v>
      </c>
      <c r="P21" s="5">
        <v>5502</v>
      </c>
      <c r="Q21" s="5">
        <v>63.4</v>
      </c>
    </row>
    <row r="22" spans="1:17" x14ac:dyDescent="0.35">
      <c r="A22" s="5" t="s">
        <v>22</v>
      </c>
      <c r="B22" s="5" t="s">
        <v>32</v>
      </c>
      <c r="C22" s="5" t="s">
        <v>23</v>
      </c>
      <c r="D22" s="5">
        <f t="shared" si="0"/>
        <v>10000</v>
      </c>
      <c r="E22" s="6" t="s">
        <v>1</v>
      </c>
      <c r="F22" s="5" t="s">
        <v>27</v>
      </c>
      <c r="G22" s="5">
        <v>8682</v>
      </c>
      <c r="H22" s="5">
        <v>87</v>
      </c>
      <c r="I22" s="5">
        <v>1</v>
      </c>
      <c r="J22" s="5">
        <v>8321</v>
      </c>
      <c r="K22" s="5">
        <v>95.8</v>
      </c>
      <c r="L22" s="5">
        <v>0</v>
      </c>
      <c r="M22" s="5">
        <v>0</v>
      </c>
      <c r="N22" s="5">
        <v>274</v>
      </c>
      <c r="O22" s="5">
        <v>3.2</v>
      </c>
      <c r="P22" s="5">
        <v>7934</v>
      </c>
      <c r="Q22" s="5">
        <v>91.4</v>
      </c>
    </row>
    <row r="23" spans="1:17" x14ac:dyDescent="0.35">
      <c r="A23" s="5" t="s">
        <v>22</v>
      </c>
      <c r="B23" s="5" t="s">
        <v>32</v>
      </c>
      <c r="C23" s="5" t="s">
        <v>23</v>
      </c>
      <c r="D23" s="5">
        <f t="shared" si="0"/>
        <v>10000</v>
      </c>
      <c r="E23" s="7" t="s">
        <v>2</v>
      </c>
      <c r="F23" s="5" t="s">
        <v>28</v>
      </c>
      <c r="G23" s="5">
        <v>8682</v>
      </c>
      <c r="H23" s="5">
        <v>88</v>
      </c>
      <c r="I23" s="5">
        <v>1</v>
      </c>
      <c r="J23" s="5">
        <v>8281</v>
      </c>
      <c r="K23" s="5">
        <v>95.4</v>
      </c>
      <c r="L23" s="5">
        <v>0</v>
      </c>
      <c r="M23" s="5">
        <v>0</v>
      </c>
      <c r="N23" s="5">
        <v>313</v>
      </c>
      <c r="O23" s="5">
        <v>3.6</v>
      </c>
      <c r="P23" s="5">
        <v>7934</v>
      </c>
      <c r="Q23" s="5">
        <v>91.4</v>
      </c>
    </row>
    <row r="24" spans="1:17" x14ac:dyDescent="0.35">
      <c r="A24" s="5" t="s">
        <v>22</v>
      </c>
      <c r="B24" s="5" t="s">
        <v>32</v>
      </c>
      <c r="C24" s="5" t="s">
        <v>24</v>
      </c>
      <c r="D24" s="5">
        <f t="shared" si="0"/>
        <v>10000</v>
      </c>
      <c r="E24" s="6" t="s">
        <v>1</v>
      </c>
      <c r="F24" s="5" t="s">
        <v>27</v>
      </c>
      <c r="G24" s="5">
        <v>8682</v>
      </c>
      <c r="H24" s="5">
        <v>0</v>
      </c>
      <c r="I24" s="5">
        <v>0</v>
      </c>
      <c r="J24" s="5">
        <v>7499</v>
      </c>
      <c r="K24" s="5">
        <v>86.4</v>
      </c>
      <c r="L24" s="5">
        <v>983</v>
      </c>
      <c r="M24" s="5">
        <v>11.3</v>
      </c>
      <c r="N24" s="5">
        <v>200</v>
      </c>
      <c r="O24" s="5">
        <v>2.2999999999999998</v>
      </c>
      <c r="P24" s="5">
        <v>8391</v>
      </c>
      <c r="Q24" s="5">
        <v>96.6</v>
      </c>
    </row>
    <row r="25" spans="1:17" x14ac:dyDescent="0.35">
      <c r="A25" s="5" t="s">
        <v>22</v>
      </c>
      <c r="B25" s="5" t="s">
        <v>32</v>
      </c>
      <c r="C25" s="5" t="s">
        <v>24</v>
      </c>
      <c r="D25" s="5">
        <f t="shared" si="0"/>
        <v>10000</v>
      </c>
      <c r="E25" s="7" t="s">
        <v>2</v>
      </c>
      <c r="F25" s="5" t="s">
        <v>28</v>
      </c>
      <c r="G25" s="5">
        <v>8682</v>
      </c>
      <c r="H25" s="5">
        <v>0</v>
      </c>
      <c r="I25" s="5">
        <v>0</v>
      </c>
      <c r="J25" s="5">
        <v>7493</v>
      </c>
      <c r="K25" s="5">
        <v>86.3</v>
      </c>
      <c r="L25" s="5">
        <v>1010</v>
      </c>
      <c r="M25" s="5">
        <v>11.6</v>
      </c>
      <c r="N25" s="5">
        <v>179</v>
      </c>
      <c r="O25" s="5">
        <v>2.1</v>
      </c>
      <c r="P25" s="5">
        <v>8391</v>
      </c>
      <c r="Q25" s="5">
        <v>96.6</v>
      </c>
    </row>
    <row r="26" spans="1:17" x14ac:dyDescent="0.35">
      <c r="A26" s="5" t="s">
        <v>18</v>
      </c>
      <c r="B26" s="5" t="s">
        <v>19</v>
      </c>
      <c r="C26" s="5" t="s">
        <v>20</v>
      </c>
      <c r="D26" s="5">
        <f t="shared" si="0"/>
        <v>100000</v>
      </c>
      <c r="E26" s="6" t="s">
        <v>1</v>
      </c>
      <c r="F26" s="5" t="s">
        <v>27</v>
      </c>
      <c r="G26" s="5">
        <v>87021</v>
      </c>
      <c r="H26" s="5">
        <v>820</v>
      </c>
      <c r="I26" s="5">
        <v>0.9</v>
      </c>
      <c r="J26" s="5">
        <v>66991</v>
      </c>
      <c r="K26" s="5">
        <v>77</v>
      </c>
      <c r="L26" s="5">
        <v>17241</v>
      </c>
      <c r="M26" s="5">
        <v>19.8</v>
      </c>
      <c r="N26" s="5">
        <v>1969</v>
      </c>
      <c r="O26" s="5">
        <v>2.2999999999999998</v>
      </c>
      <c r="P26" s="5">
        <v>52200</v>
      </c>
      <c r="Q26" s="5">
        <v>60</v>
      </c>
    </row>
    <row r="27" spans="1:17" x14ac:dyDescent="0.35">
      <c r="A27" s="5" t="s">
        <v>18</v>
      </c>
      <c r="B27" s="5" t="s">
        <v>19</v>
      </c>
      <c r="C27" s="5" t="s">
        <v>20</v>
      </c>
      <c r="D27" s="5">
        <f t="shared" si="0"/>
        <v>100000</v>
      </c>
      <c r="E27" s="7" t="s">
        <v>2</v>
      </c>
      <c r="F27" s="5" t="s">
        <v>28</v>
      </c>
      <c r="G27" s="5">
        <v>87021</v>
      </c>
      <c r="H27" s="5">
        <v>754</v>
      </c>
      <c r="I27" s="5">
        <v>0.9</v>
      </c>
      <c r="J27" s="5">
        <v>66544</v>
      </c>
      <c r="K27" s="5">
        <v>76.5</v>
      </c>
      <c r="L27" s="5">
        <v>17457</v>
      </c>
      <c r="M27" s="5">
        <v>20.100000000000001</v>
      </c>
      <c r="N27" s="5">
        <v>2266</v>
      </c>
      <c r="O27" s="5">
        <v>2.6</v>
      </c>
      <c r="P27" s="5">
        <v>52200</v>
      </c>
      <c r="Q27" s="5">
        <v>60</v>
      </c>
    </row>
    <row r="28" spans="1:17" x14ac:dyDescent="0.35">
      <c r="A28" s="5" t="s">
        <v>18</v>
      </c>
      <c r="B28" s="5" t="s">
        <v>19</v>
      </c>
      <c r="C28" s="5" t="s">
        <v>21</v>
      </c>
      <c r="D28" s="5">
        <f t="shared" si="0"/>
        <v>100000</v>
      </c>
      <c r="E28" s="6" t="s">
        <v>1</v>
      </c>
      <c r="F28" s="5" t="s">
        <v>27</v>
      </c>
      <c r="G28" s="5">
        <v>87021</v>
      </c>
      <c r="H28" s="5">
        <v>820</v>
      </c>
      <c r="I28" s="5">
        <v>0.9</v>
      </c>
      <c r="J28" s="5">
        <v>69211</v>
      </c>
      <c r="K28" s="5">
        <v>79.5</v>
      </c>
      <c r="L28" s="5">
        <v>16099</v>
      </c>
      <c r="M28" s="5">
        <v>18.5</v>
      </c>
      <c r="N28" s="5">
        <v>891</v>
      </c>
      <c r="O28" s="5">
        <v>1</v>
      </c>
      <c r="P28" s="5">
        <v>55680</v>
      </c>
      <c r="Q28" s="5">
        <v>64</v>
      </c>
    </row>
    <row r="29" spans="1:17" x14ac:dyDescent="0.35">
      <c r="A29" s="5" t="s">
        <v>18</v>
      </c>
      <c r="B29" s="5" t="s">
        <v>19</v>
      </c>
      <c r="C29" s="5" t="s">
        <v>21</v>
      </c>
      <c r="D29" s="5">
        <f t="shared" si="0"/>
        <v>100000</v>
      </c>
      <c r="E29" s="7" t="s">
        <v>2</v>
      </c>
      <c r="F29" s="5" t="s">
        <v>28</v>
      </c>
      <c r="G29" s="5">
        <v>87021</v>
      </c>
      <c r="H29" s="5">
        <v>754</v>
      </c>
      <c r="I29" s="5">
        <v>0.9</v>
      </c>
      <c r="J29" s="5">
        <v>68671</v>
      </c>
      <c r="K29" s="5">
        <v>78.900000000000006</v>
      </c>
      <c r="L29" s="5">
        <v>16513</v>
      </c>
      <c r="M29" s="5">
        <v>19</v>
      </c>
      <c r="N29" s="5">
        <v>1083</v>
      </c>
      <c r="O29" s="5">
        <v>1.2</v>
      </c>
      <c r="P29" s="5">
        <v>55680</v>
      </c>
      <c r="Q29" s="5">
        <v>64</v>
      </c>
    </row>
    <row r="30" spans="1:17" x14ac:dyDescent="0.35">
      <c r="A30" s="5" t="s">
        <v>22</v>
      </c>
      <c r="B30" s="5" t="s">
        <v>32</v>
      </c>
      <c r="C30" s="5" t="s">
        <v>20</v>
      </c>
      <c r="D30" s="5">
        <f t="shared" si="0"/>
        <v>100000</v>
      </c>
      <c r="E30" s="6" t="s">
        <v>1</v>
      </c>
      <c r="F30" s="5" t="s">
        <v>27</v>
      </c>
      <c r="G30" s="5">
        <v>87021</v>
      </c>
      <c r="H30" s="5">
        <v>820</v>
      </c>
      <c r="I30" s="5">
        <v>0.9</v>
      </c>
      <c r="J30" s="5">
        <v>66991</v>
      </c>
      <c r="K30" s="5">
        <v>77</v>
      </c>
      <c r="L30" s="5">
        <v>17241</v>
      </c>
      <c r="M30" s="5">
        <v>19.8</v>
      </c>
      <c r="N30" s="5">
        <v>1969</v>
      </c>
      <c r="O30" s="5">
        <v>2.2999999999999998</v>
      </c>
      <c r="P30" s="5">
        <v>52200</v>
      </c>
      <c r="Q30" s="5">
        <v>60</v>
      </c>
    </row>
    <row r="31" spans="1:17" x14ac:dyDescent="0.35">
      <c r="A31" s="5" t="s">
        <v>22</v>
      </c>
      <c r="B31" s="5" t="s">
        <v>32</v>
      </c>
      <c r="C31" s="5" t="s">
        <v>20</v>
      </c>
      <c r="D31" s="5">
        <f t="shared" si="0"/>
        <v>100000</v>
      </c>
      <c r="E31" s="7" t="s">
        <v>2</v>
      </c>
      <c r="F31" s="5" t="s">
        <v>28</v>
      </c>
      <c r="G31" s="5">
        <v>87021</v>
      </c>
      <c r="H31" s="5">
        <v>754</v>
      </c>
      <c r="I31" s="5">
        <v>0.9</v>
      </c>
      <c r="J31" s="5">
        <v>66544</v>
      </c>
      <c r="K31" s="5">
        <v>76.5</v>
      </c>
      <c r="L31" s="5">
        <v>17457</v>
      </c>
      <c r="M31" s="5">
        <v>20.100000000000001</v>
      </c>
      <c r="N31" s="5">
        <v>2266</v>
      </c>
      <c r="O31" s="5">
        <v>2.6</v>
      </c>
      <c r="P31" s="5">
        <v>52200</v>
      </c>
      <c r="Q31" s="5">
        <v>60</v>
      </c>
    </row>
    <row r="32" spans="1:17" x14ac:dyDescent="0.35">
      <c r="A32" s="5" t="s">
        <v>22</v>
      </c>
      <c r="B32" s="5" t="s">
        <v>32</v>
      </c>
      <c r="C32" s="5" t="s">
        <v>21</v>
      </c>
      <c r="D32" s="5">
        <f t="shared" si="0"/>
        <v>100000</v>
      </c>
      <c r="E32" s="6" t="s">
        <v>1</v>
      </c>
      <c r="F32" s="5" t="s">
        <v>27</v>
      </c>
      <c r="G32" s="5">
        <v>87021</v>
      </c>
      <c r="H32" s="5">
        <v>820</v>
      </c>
      <c r="I32" s="5">
        <v>0.9</v>
      </c>
      <c r="J32" s="5">
        <v>69211</v>
      </c>
      <c r="K32" s="5">
        <v>79.5</v>
      </c>
      <c r="L32" s="5">
        <v>16099</v>
      </c>
      <c r="M32" s="5">
        <v>18.5</v>
      </c>
      <c r="N32" s="5">
        <v>891</v>
      </c>
      <c r="O32" s="5">
        <v>1</v>
      </c>
      <c r="P32" s="5">
        <v>55680</v>
      </c>
      <c r="Q32" s="5">
        <v>64</v>
      </c>
    </row>
    <row r="33" spans="1:17" x14ac:dyDescent="0.35">
      <c r="A33" s="5" t="s">
        <v>22</v>
      </c>
      <c r="B33" s="5" t="s">
        <v>32</v>
      </c>
      <c r="C33" s="5" t="s">
        <v>21</v>
      </c>
      <c r="D33" s="5">
        <f t="shared" si="0"/>
        <v>100000</v>
      </c>
      <c r="E33" s="7" t="s">
        <v>2</v>
      </c>
      <c r="F33" s="5" t="s">
        <v>28</v>
      </c>
      <c r="G33" s="5">
        <v>87021</v>
      </c>
      <c r="H33" s="5">
        <v>754</v>
      </c>
      <c r="I33" s="5">
        <v>0.9</v>
      </c>
      <c r="J33" s="5">
        <v>68671</v>
      </c>
      <c r="K33" s="5">
        <v>78.900000000000006</v>
      </c>
      <c r="L33" s="5">
        <v>16513</v>
      </c>
      <c r="M33" s="5">
        <v>19</v>
      </c>
      <c r="N33" s="5">
        <v>1083</v>
      </c>
      <c r="O33" s="5">
        <v>1.2</v>
      </c>
      <c r="P33" s="5">
        <v>55680</v>
      </c>
      <c r="Q33" s="5">
        <v>64</v>
      </c>
    </row>
    <row r="34" spans="1:17" x14ac:dyDescent="0.35">
      <c r="A34" s="5" t="s">
        <v>22</v>
      </c>
      <c r="B34" s="5" t="s">
        <v>32</v>
      </c>
      <c r="C34" s="5" t="s">
        <v>23</v>
      </c>
      <c r="D34" s="5">
        <f t="shared" si="0"/>
        <v>100000</v>
      </c>
      <c r="E34" s="6" t="s">
        <v>1</v>
      </c>
      <c r="F34" s="5" t="s">
        <v>27</v>
      </c>
      <c r="G34" s="5">
        <v>87021</v>
      </c>
      <c r="H34" s="5">
        <v>820</v>
      </c>
      <c r="I34" s="5">
        <v>0.9</v>
      </c>
      <c r="J34" s="5">
        <v>83345</v>
      </c>
      <c r="K34" s="5">
        <v>95.8</v>
      </c>
      <c r="L34" s="5">
        <v>0</v>
      </c>
      <c r="M34" s="5">
        <v>0</v>
      </c>
      <c r="N34" s="5">
        <v>2856</v>
      </c>
      <c r="O34" s="5">
        <v>3.3</v>
      </c>
      <c r="P34" s="5">
        <v>79537</v>
      </c>
      <c r="Q34" s="5">
        <v>91.4</v>
      </c>
    </row>
    <row r="35" spans="1:17" x14ac:dyDescent="0.35">
      <c r="A35" s="5" t="s">
        <v>22</v>
      </c>
      <c r="B35" s="5" t="s">
        <v>32</v>
      </c>
      <c r="C35" s="5" t="s">
        <v>23</v>
      </c>
      <c r="D35" s="5">
        <f t="shared" si="0"/>
        <v>100000</v>
      </c>
      <c r="E35" s="7" t="s">
        <v>2</v>
      </c>
      <c r="F35" s="5" t="s">
        <v>28</v>
      </c>
      <c r="G35" s="5">
        <v>87021</v>
      </c>
      <c r="H35" s="5">
        <v>754</v>
      </c>
      <c r="I35" s="5">
        <v>0.9</v>
      </c>
      <c r="J35" s="5">
        <v>83046</v>
      </c>
      <c r="K35" s="5">
        <v>95.4</v>
      </c>
      <c r="L35" s="5">
        <v>0</v>
      </c>
      <c r="M35" s="5">
        <v>0</v>
      </c>
      <c r="N35" s="5">
        <v>3221</v>
      </c>
      <c r="O35" s="5">
        <v>3.7</v>
      </c>
      <c r="P35" s="5">
        <v>79537</v>
      </c>
      <c r="Q35" s="5">
        <v>91.4</v>
      </c>
    </row>
    <row r="36" spans="1:17" x14ac:dyDescent="0.35">
      <c r="A36" s="5" t="s">
        <v>22</v>
      </c>
      <c r="B36" s="5" t="s">
        <v>32</v>
      </c>
      <c r="C36" s="5" t="s">
        <v>24</v>
      </c>
      <c r="D36" s="5">
        <f t="shared" si="0"/>
        <v>100000</v>
      </c>
      <c r="E36" s="6" t="s">
        <v>1</v>
      </c>
      <c r="F36" s="5" t="s">
        <v>27</v>
      </c>
      <c r="G36" s="5">
        <v>87021</v>
      </c>
      <c r="H36" s="5">
        <v>0</v>
      </c>
      <c r="I36" s="5">
        <v>0</v>
      </c>
      <c r="J36" s="5">
        <v>75420</v>
      </c>
      <c r="K36" s="5">
        <v>86.7</v>
      </c>
      <c r="L36" s="5">
        <v>9796</v>
      </c>
      <c r="M36" s="5">
        <v>11.3</v>
      </c>
      <c r="N36" s="5">
        <v>1805</v>
      </c>
      <c r="O36" s="5">
        <v>2.1</v>
      </c>
      <c r="P36" s="5">
        <v>84334</v>
      </c>
      <c r="Q36" s="5">
        <v>96.9</v>
      </c>
    </row>
    <row r="37" spans="1:17" x14ac:dyDescent="0.35">
      <c r="A37" s="5" t="s">
        <v>22</v>
      </c>
      <c r="B37" s="5" t="s">
        <v>32</v>
      </c>
      <c r="C37" s="5" t="s">
        <v>24</v>
      </c>
      <c r="D37" s="5">
        <f t="shared" si="0"/>
        <v>100000</v>
      </c>
      <c r="E37" s="7" t="s">
        <v>2</v>
      </c>
      <c r="F37" s="5" t="s">
        <v>28</v>
      </c>
      <c r="G37" s="5">
        <v>87021</v>
      </c>
      <c r="H37" s="5">
        <v>0</v>
      </c>
      <c r="I37" s="5">
        <v>0</v>
      </c>
      <c r="J37" s="5">
        <v>75220</v>
      </c>
      <c r="K37" s="5">
        <v>86.4</v>
      </c>
      <c r="L37" s="5">
        <v>9962</v>
      </c>
      <c r="M37" s="5">
        <v>11.4</v>
      </c>
      <c r="N37" s="5">
        <v>1839</v>
      </c>
      <c r="O37" s="5">
        <v>2.1</v>
      </c>
      <c r="P37" s="5">
        <v>84334</v>
      </c>
      <c r="Q37" s="5">
        <v>96.9</v>
      </c>
    </row>
    <row r="38" spans="1:17" x14ac:dyDescent="0.35">
      <c r="A38" s="5" t="s">
        <v>18</v>
      </c>
      <c r="B38" s="5" t="s">
        <v>19</v>
      </c>
      <c r="C38" s="5" t="s">
        <v>20</v>
      </c>
      <c r="D38" s="5">
        <f t="shared" si="0"/>
        <v>1000000</v>
      </c>
      <c r="E38" s="6" t="s">
        <v>1</v>
      </c>
      <c r="F38" s="5" t="s">
        <v>27</v>
      </c>
      <c r="G38" s="5">
        <v>869884</v>
      </c>
      <c r="H38" s="5">
        <v>7876</v>
      </c>
      <c r="I38" s="5">
        <v>0.9</v>
      </c>
      <c r="J38" s="5">
        <v>667632</v>
      </c>
      <c r="K38" s="5">
        <v>76.7</v>
      </c>
      <c r="L38" s="5">
        <v>173975</v>
      </c>
      <c r="M38" s="5">
        <v>20</v>
      </c>
      <c r="N38" s="5">
        <v>20401</v>
      </c>
      <c r="O38" s="5">
        <v>2.2999999999999998</v>
      </c>
      <c r="P38" s="5">
        <v>519982</v>
      </c>
      <c r="Q38" s="5">
        <v>59.8</v>
      </c>
    </row>
    <row r="39" spans="1:17" x14ac:dyDescent="0.35">
      <c r="A39" s="5" t="s">
        <v>18</v>
      </c>
      <c r="B39" s="5" t="s">
        <v>19</v>
      </c>
      <c r="C39" s="5" t="s">
        <v>20</v>
      </c>
      <c r="D39" s="5">
        <f t="shared" si="0"/>
        <v>1000000</v>
      </c>
      <c r="E39" s="7" t="s">
        <v>2</v>
      </c>
      <c r="F39" s="5" t="s">
        <v>28</v>
      </c>
      <c r="G39" s="5">
        <v>869884</v>
      </c>
      <c r="H39" s="5">
        <v>7845</v>
      </c>
      <c r="I39" s="5">
        <v>0.9</v>
      </c>
      <c r="J39" s="5">
        <v>664842</v>
      </c>
      <c r="K39" s="5">
        <v>76.400000000000006</v>
      </c>
      <c r="L39" s="5">
        <v>174875</v>
      </c>
      <c r="M39" s="5">
        <v>20.100000000000001</v>
      </c>
      <c r="N39" s="5">
        <v>22322</v>
      </c>
      <c r="O39" s="5">
        <v>2.6</v>
      </c>
      <c r="P39" s="5">
        <v>519982</v>
      </c>
      <c r="Q39" s="5">
        <v>59.8</v>
      </c>
    </row>
    <row r="40" spans="1:17" x14ac:dyDescent="0.35">
      <c r="A40" s="5" t="s">
        <v>18</v>
      </c>
      <c r="B40" s="5" t="s">
        <v>19</v>
      </c>
      <c r="C40" s="5" t="s">
        <v>21</v>
      </c>
      <c r="D40" s="5">
        <f t="shared" si="0"/>
        <v>1000000</v>
      </c>
      <c r="E40" s="6" t="s">
        <v>1</v>
      </c>
      <c r="F40" s="5" t="s">
        <v>27</v>
      </c>
      <c r="G40" s="5">
        <v>869884</v>
      </c>
      <c r="H40" s="5">
        <v>7876</v>
      </c>
      <c r="I40" s="5">
        <v>0.9</v>
      </c>
      <c r="J40" s="5">
        <v>690786</v>
      </c>
      <c r="K40" s="5">
        <v>79.400000000000006</v>
      </c>
      <c r="L40" s="5">
        <v>161898</v>
      </c>
      <c r="M40" s="5">
        <v>18.600000000000001</v>
      </c>
      <c r="N40" s="5">
        <v>9324</v>
      </c>
      <c r="O40" s="5">
        <v>1.1000000000000001</v>
      </c>
      <c r="P40" s="5">
        <v>556225</v>
      </c>
      <c r="Q40" s="5">
        <v>63.9</v>
      </c>
    </row>
    <row r="41" spans="1:17" x14ac:dyDescent="0.35">
      <c r="A41" s="5" t="s">
        <v>18</v>
      </c>
      <c r="B41" s="5" t="s">
        <v>19</v>
      </c>
      <c r="C41" s="5" t="s">
        <v>21</v>
      </c>
      <c r="D41" s="5">
        <f t="shared" si="0"/>
        <v>1000000</v>
      </c>
      <c r="E41" s="7" t="s">
        <v>2</v>
      </c>
      <c r="F41" s="5" t="s">
        <v>28</v>
      </c>
      <c r="G41" s="5">
        <v>869884</v>
      </c>
      <c r="H41" s="5">
        <v>7845</v>
      </c>
      <c r="I41" s="5">
        <v>0.9</v>
      </c>
      <c r="J41" s="5">
        <v>686005</v>
      </c>
      <c r="K41" s="5">
        <v>78.900000000000006</v>
      </c>
      <c r="L41" s="5">
        <v>165485</v>
      </c>
      <c r="M41" s="5">
        <v>19</v>
      </c>
      <c r="N41" s="5">
        <v>10549</v>
      </c>
      <c r="O41" s="5">
        <v>1.2</v>
      </c>
      <c r="P41" s="5">
        <v>556225</v>
      </c>
      <c r="Q41" s="5">
        <v>63.9</v>
      </c>
    </row>
    <row r="42" spans="1:17" x14ac:dyDescent="0.35">
      <c r="A42" s="5" t="s">
        <v>22</v>
      </c>
      <c r="B42" s="5" t="s">
        <v>32</v>
      </c>
      <c r="C42" s="5" t="s">
        <v>20</v>
      </c>
      <c r="D42" s="5">
        <f t="shared" si="0"/>
        <v>1000000</v>
      </c>
      <c r="E42" s="6" t="s">
        <v>1</v>
      </c>
      <c r="F42" s="5" t="s">
        <v>27</v>
      </c>
      <c r="G42" s="5">
        <v>869884</v>
      </c>
      <c r="H42" s="5">
        <v>7876</v>
      </c>
      <c r="I42" s="5">
        <v>0.9</v>
      </c>
      <c r="J42" s="5">
        <v>667632</v>
      </c>
      <c r="K42" s="5">
        <v>76.7</v>
      </c>
      <c r="L42" s="5">
        <v>173975</v>
      </c>
      <c r="M42" s="5">
        <v>20</v>
      </c>
      <c r="N42" s="5">
        <v>20401</v>
      </c>
      <c r="O42" s="5">
        <v>2.2999999999999998</v>
      </c>
      <c r="P42" s="5">
        <v>519982</v>
      </c>
      <c r="Q42" s="5">
        <v>59.8</v>
      </c>
    </row>
    <row r="43" spans="1:17" x14ac:dyDescent="0.35">
      <c r="A43" s="5" t="s">
        <v>22</v>
      </c>
      <c r="B43" s="5" t="s">
        <v>32</v>
      </c>
      <c r="C43" s="5" t="s">
        <v>20</v>
      </c>
      <c r="D43" s="5">
        <f t="shared" si="0"/>
        <v>1000000</v>
      </c>
      <c r="E43" s="7" t="s">
        <v>2</v>
      </c>
      <c r="F43" s="5" t="s">
        <v>28</v>
      </c>
      <c r="G43" s="5">
        <v>869884</v>
      </c>
      <c r="H43" s="5">
        <v>7845</v>
      </c>
      <c r="I43" s="5">
        <v>0.9</v>
      </c>
      <c r="J43" s="5">
        <v>664842</v>
      </c>
      <c r="K43" s="5">
        <v>76.400000000000006</v>
      </c>
      <c r="L43" s="5">
        <v>174875</v>
      </c>
      <c r="M43" s="5">
        <v>20.100000000000001</v>
      </c>
      <c r="N43" s="5">
        <v>22322</v>
      </c>
      <c r="O43" s="5">
        <v>2.6</v>
      </c>
      <c r="P43" s="5">
        <v>519982</v>
      </c>
      <c r="Q43" s="5">
        <v>59.8</v>
      </c>
    </row>
    <row r="44" spans="1:17" x14ac:dyDescent="0.35">
      <c r="A44" s="5" t="s">
        <v>22</v>
      </c>
      <c r="B44" s="5" t="s">
        <v>32</v>
      </c>
      <c r="C44" s="5" t="s">
        <v>21</v>
      </c>
      <c r="D44" s="5">
        <f t="shared" si="0"/>
        <v>1000000</v>
      </c>
      <c r="E44" s="6" t="s">
        <v>1</v>
      </c>
      <c r="F44" s="5" t="s">
        <v>27</v>
      </c>
      <c r="G44" s="5">
        <v>869884</v>
      </c>
      <c r="H44" s="5">
        <v>7876</v>
      </c>
      <c r="I44" s="5">
        <v>0.9</v>
      </c>
      <c r="J44" s="5">
        <v>690786</v>
      </c>
      <c r="K44" s="5">
        <v>79.400000000000006</v>
      </c>
      <c r="L44" s="5">
        <v>161898</v>
      </c>
      <c r="M44" s="5">
        <v>18.600000000000001</v>
      </c>
      <c r="N44" s="5">
        <v>9324</v>
      </c>
      <c r="O44" s="5">
        <v>1.1000000000000001</v>
      </c>
      <c r="P44" s="5">
        <v>556225</v>
      </c>
      <c r="Q44" s="5">
        <v>63.9</v>
      </c>
    </row>
    <row r="45" spans="1:17" x14ac:dyDescent="0.35">
      <c r="A45" s="5" t="s">
        <v>22</v>
      </c>
      <c r="B45" s="5" t="s">
        <v>32</v>
      </c>
      <c r="C45" s="5" t="s">
        <v>21</v>
      </c>
      <c r="D45" s="5">
        <f t="shared" si="0"/>
        <v>1000000</v>
      </c>
      <c r="E45" s="7" t="s">
        <v>2</v>
      </c>
      <c r="F45" s="5" t="s">
        <v>28</v>
      </c>
      <c r="G45" s="5">
        <v>869884</v>
      </c>
      <c r="H45" s="5">
        <v>7845</v>
      </c>
      <c r="I45" s="5">
        <v>0.9</v>
      </c>
      <c r="J45" s="5">
        <v>686005</v>
      </c>
      <c r="K45" s="5">
        <v>78.900000000000006</v>
      </c>
      <c r="L45" s="5">
        <v>165485</v>
      </c>
      <c r="M45" s="5">
        <v>19</v>
      </c>
      <c r="N45" s="5">
        <v>10549</v>
      </c>
      <c r="O45" s="5">
        <v>1.2</v>
      </c>
      <c r="P45" s="5">
        <v>556225</v>
      </c>
      <c r="Q45" s="5">
        <v>63.9</v>
      </c>
    </row>
    <row r="46" spans="1:17" x14ac:dyDescent="0.35">
      <c r="A46" s="5" t="s">
        <v>22</v>
      </c>
      <c r="B46" s="5" t="s">
        <v>32</v>
      </c>
      <c r="C46" s="5" t="s">
        <v>23</v>
      </c>
      <c r="D46" s="5">
        <f t="shared" si="0"/>
        <v>1000000</v>
      </c>
      <c r="E46" s="6" t="s">
        <v>1</v>
      </c>
      <c r="F46" s="5" t="s">
        <v>27</v>
      </c>
      <c r="G46" s="5">
        <v>869884</v>
      </c>
      <c r="H46" s="5">
        <v>7876</v>
      </c>
      <c r="I46" s="5">
        <v>0.9</v>
      </c>
      <c r="J46" s="5">
        <v>832830</v>
      </c>
      <c r="K46" s="5">
        <v>95.7</v>
      </c>
      <c r="L46" s="5">
        <v>0</v>
      </c>
      <c r="M46" s="5">
        <v>0</v>
      </c>
      <c r="N46" s="5">
        <v>29178</v>
      </c>
      <c r="O46" s="5">
        <v>3.4</v>
      </c>
      <c r="P46" s="5">
        <v>795178</v>
      </c>
      <c r="Q46" s="5">
        <v>91.4</v>
      </c>
    </row>
    <row r="47" spans="1:17" x14ac:dyDescent="0.35">
      <c r="A47" s="5" t="s">
        <v>22</v>
      </c>
      <c r="B47" s="5" t="s">
        <v>32</v>
      </c>
      <c r="C47" s="5" t="s">
        <v>23</v>
      </c>
      <c r="D47" s="5">
        <f t="shared" si="0"/>
        <v>1000000</v>
      </c>
      <c r="E47" s="7" t="s">
        <v>2</v>
      </c>
      <c r="F47" s="5" t="s">
        <v>28</v>
      </c>
      <c r="G47" s="5">
        <v>869884</v>
      </c>
      <c r="H47" s="5">
        <v>7845</v>
      </c>
      <c r="I47" s="5">
        <v>0.9</v>
      </c>
      <c r="J47" s="5">
        <v>830560</v>
      </c>
      <c r="K47" s="5">
        <v>95.5</v>
      </c>
      <c r="L47" s="5">
        <v>0</v>
      </c>
      <c r="M47" s="5">
        <v>0</v>
      </c>
      <c r="N47" s="5">
        <v>31479</v>
      </c>
      <c r="O47" s="5">
        <v>3.6</v>
      </c>
      <c r="P47" s="5">
        <v>795178</v>
      </c>
      <c r="Q47" s="5">
        <v>91.4</v>
      </c>
    </row>
    <row r="48" spans="1:17" x14ac:dyDescent="0.35">
      <c r="A48" s="5" t="s">
        <v>22</v>
      </c>
      <c r="B48" s="5" t="s">
        <v>32</v>
      </c>
      <c r="C48" s="5" t="s">
        <v>24</v>
      </c>
      <c r="D48" s="5">
        <f t="shared" si="0"/>
        <v>1000000</v>
      </c>
      <c r="E48" s="6" t="s">
        <v>1</v>
      </c>
      <c r="F48" s="5" t="s">
        <v>27</v>
      </c>
      <c r="G48" s="5">
        <v>869884</v>
      </c>
      <c r="H48" s="5">
        <v>0</v>
      </c>
      <c r="I48" s="5">
        <v>0</v>
      </c>
      <c r="J48" s="5">
        <v>752979</v>
      </c>
      <c r="K48" s="5">
        <v>86.6</v>
      </c>
      <c r="L48" s="5">
        <v>99041</v>
      </c>
      <c r="M48" s="5">
        <v>11.4</v>
      </c>
      <c r="N48" s="5">
        <v>17864</v>
      </c>
      <c r="O48" s="5">
        <v>2.1</v>
      </c>
      <c r="P48" s="5">
        <v>842698</v>
      </c>
      <c r="Q48" s="5">
        <v>96.9</v>
      </c>
    </row>
    <row r="49" spans="1:17" x14ac:dyDescent="0.35">
      <c r="A49" s="5" t="s">
        <v>22</v>
      </c>
      <c r="B49" s="5" t="s">
        <v>32</v>
      </c>
      <c r="C49" s="5" t="s">
        <v>24</v>
      </c>
      <c r="D49" s="5">
        <f t="shared" si="0"/>
        <v>1000000</v>
      </c>
      <c r="E49" s="7" t="s">
        <v>2</v>
      </c>
      <c r="F49" s="5" t="s">
        <v>28</v>
      </c>
      <c r="G49" s="5">
        <v>869884</v>
      </c>
      <c r="H49" s="5">
        <v>0</v>
      </c>
      <c r="I49" s="5">
        <v>0</v>
      </c>
      <c r="J49" s="5">
        <v>751069</v>
      </c>
      <c r="K49" s="5">
        <v>86.3</v>
      </c>
      <c r="L49" s="5">
        <v>100050</v>
      </c>
      <c r="M49" s="5">
        <v>11.5</v>
      </c>
      <c r="N49" s="5">
        <v>18765</v>
      </c>
      <c r="O49" s="5">
        <v>2.2000000000000002</v>
      </c>
      <c r="P49" s="5">
        <v>842698</v>
      </c>
      <c r="Q49" s="5">
        <v>96.9</v>
      </c>
    </row>
    <row r="50" spans="1:17" x14ac:dyDescent="0.35">
      <c r="A50" s="5" t="s">
        <v>18</v>
      </c>
      <c r="B50" s="5" t="s">
        <v>19</v>
      </c>
      <c r="C50" s="5" t="s">
        <v>20</v>
      </c>
      <c r="D50" s="5">
        <f t="shared" si="0"/>
        <v>10000000</v>
      </c>
      <c r="E50" s="6" t="s">
        <v>1</v>
      </c>
      <c r="F50" s="5" t="s">
        <v>27</v>
      </c>
      <c r="G50" s="5">
        <v>8645698</v>
      </c>
      <c r="H50" s="5">
        <v>77462</v>
      </c>
      <c r="I50" s="5">
        <v>0.9</v>
      </c>
      <c r="J50" s="5">
        <v>6643699</v>
      </c>
      <c r="K50" s="5">
        <v>76.8</v>
      </c>
      <c r="L50" s="5">
        <v>1717996</v>
      </c>
      <c r="M50" s="5">
        <v>19.899999999999999</v>
      </c>
      <c r="N50" s="5">
        <v>206541</v>
      </c>
      <c r="O50" s="5">
        <v>2.4</v>
      </c>
      <c r="P50" s="5">
        <v>5170981</v>
      </c>
      <c r="Q50" s="5">
        <v>59.8</v>
      </c>
    </row>
    <row r="51" spans="1:17" x14ac:dyDescent="0.35">
      <c r="A51" s="5" t="s">
        <v>18</v>
      </c>
      <c r="B51" s="5" t="s">
        <v>19</v>
      </c>
      <c r="C51" s="5" t="s">
        <v>20</v>
      </c>
      <c r="D51" s="5">
        <f t="shared" si="0"/>
        <v>10000000</v>
      </c>
      <c r="E51" s="7" t="s">
        <v>2</v>
      </c>
      <c r="F51" s="5" t="s">
        <v>28</v>
      </c>
      <c r="G51" s="5">
        <v>8645698</v>
      </c>
      <c r="H51" s="5">
        <v>77940</v>
      </c>
      <c r="I51" s="5">
        <v>0.9</v>
      </c>
      <c r="J51" s="5">
        <v>6603580</v>
      </c>
      <c r="K51" s="5">
        <v>76.400000000000006</v>
      </c>
      <c r="L51" s="5">
        <v>1741087</v>
      </c>
      <c r="M51" s="5">
        <v>20.100000000000001</v>
      </c>
      <c r="N51" s="5">
        <v>223091</v>
      </c>
      <c r="O51" s="5">
        <v>2.6</v>
      </c>
      <c r="P51" s="5">
        <v>5170981</v>
      </c>
      <c r="Q51" s="5">
        <v>59.8</v>
      </c>
    </row>
    <row r="52" spans="1:17" x14ac:dyDescent="0.35">
      <c r="A52" s="5" t="s">
        <v>18</v>
      </c>
      <c r="B52" s="5" t="s">
        <v>19</v>
      </c>
      <c r="C52" s="5" t="s">
        <v>21</v>
      </c>
      <c r="D52" s="5">
        <f t="shared" si="0"/>
        <v>10000000</v>
      </c>
      <c r="E52" s="6" t="s">
        <v>1</v>
      </c>
      <c r="F52" s="5" t="s">
        <v>27</v>
      </c>
      <c r="G52" s="5">
        <v>8645698</v>
      </c>
      <c r="H52" s="5">
        <v>77462</v>
      </c>
      <c r="I52" s="5">
        <v>0.9</v>
      </c>
      <c r="J52" s="5">
        <v>6868778</v>
      </c>
      <c r="K52" s="5">
        <v>79.400000000000006</v>
      </c>
      <c r="L52" s="5">
        <v>1604117</v>
      </c>
      <c r="M52" s="5">
        <v>18.600000000000001</v>
      </c>
      <c r="N52" s="5">
        <v>95341</v>
      </c>
      <c r="O52" s="5">
        <v>1.1000000000000001</v>
      </c>
      <c r="P52" s="5">
        <v>5526697</v>
      </c>
      <c r="Q52" s="5">
        <v>63.9</v>
      </c>
    </row>
    <row r="53" spans="1:17" x14ac:dyDescent="0.35">
      <c r="A53" s="5" t="s">
        <v>18</v>
      </c>
      <c r="B53" s="5" t="s">
        <v>19</v>
      </c>
      <c r="C53" s="5" t="s">
        <v>21</v>
      </c>
      <c r="D53" s="5">
        <f t="shared" si="0"/>
        <v>10000000</v>
      </c>
      <c r="E53" s="7" t="s">
        <v>2</v>
      </c>
      <c r="F53" s="5" t="s">
        <v>28</v>
      </c>
      <c r="G53" s="5">
        <v>8645698</v>
      </c>
      <c r="H53" s="5">
        <v>77940</v>
      </c>
      <c r="I53" s="5">
        <v>0.9</v>
      </c>
      <c r="J53" s="5">
        <v>6814208</v>
      </c>
      <c r="K53" s="5">
        <v>78.8</v>
      </c>
      <c r="L53" s="5">
        <v>1648528</v>
      </c>
      <c r="M53" s="5">
        <v>19.100000000000001</v>
      </c>
      <c r="N53" s="5">
        <v>105022</v>
      </c>
      <c r="O53" s="5">
        <v>1.2</v>
      </c>
      <c r="P53" s="5">
        <v>5526697</v>
      </c>
      <c r="Q53" s="5">
        <v>63.9</v>
      </c>
    </row>
    <row r="54" spans="1:17" x14ac:dyDescent="0.35">
      <c r="A54" s="5" t="s">
        <v>22</v>
      </c>
      <c r="B54" s="5" t="s">
        <v>32</v>
      </c>
      <c r="C54" s="5" t="s">
        <v>20</v>
      </c>
      <c r="D54" s="5">
        <f t="shared" si="0"/>
        <v>10000000</v>
      </c>
      <c r="E54" s="6" t="s">
        <v>1</v>
      </c>
      <c r="F54" s="5" t="s">
        <v>27</v>
      </c>
      <c r="G54" s="5">
        <v>8645698</v>
      </c>
      <c r="H54" s="5">
        <v>77462</v>
      </c>
      <c r="I54" s="5">
        <v>0.9</v>
      </c>
      <c r="J54" s="5">
        <v>6643699</v>
      </c>
      <c r="K54" s="5">
        <v>76.8</v>
      </c>
      <c r="L54" s="5">
        <v>1717996</v>
      </c>
      <c r="M54" s="5">
        <v>19.899999999999999</v>
      </c>
      <c r="N54" s="5">
        <v>206541</v>
      </c>
      <c r="O54" s="5">
        <v>2.4</v>
      </c>
      <c r="P54" s="5">
        <v>5170981</v>
      </c>
      <c r="Q54" s="5">
        <v>59.8</v>
      </c>
    </row>
    <row r="55" spans="1:17" x14ac:dyDescent="0.35">
      <c r="A55" s="5" t="s">
        <v>22</v>
      </c>
      <c r="B55" s="5" t="s">
        <v>32</v>
      </c>
      <c r="C55" s="5" t="s">
        <v>20</v>
      </c>
      <c r="D55" s="5">
        <f t="shared" si="0"/>
        <v>10000000</v>
      </c>
      <c r="E55" s="7" t="s">
        <v>2</v>
      </c>
      <c r="F55" s="5" t="s">
        <v>28</v>
      </c>
      <c r="G55" s="5">
        <v>8645698</v>
      </c>
      <c r="H55" s="5">
        <v>77940</v>
      </c>
      <c r="I55" s="5">
        <v>0.9</v>
      </c>
      <c r="J55" s="5">
        <v>6603580</v>
      </c>
      <c r="K55" s="5">
        <v>76.400000000000006</v>
      </c>
      <c r="L55" s="5">
        <v>1741087</v>
      </c>
      <c r="M55" s="5">
        <v>20.100000000000001</v>
      </c>
      <c r="N55" s="5">
        <v>223091</v>
      </c>
      <c r="O55" s="5">
        <v>2.6</v>
      </c>
      <c r="P55" s="5">
        <v>5170981</v>
      </c>
      <c r="Q55" s="5">
        <v>59.8</v>
      </c>
    </row>
    <row r="56" spans="1:17" x14ac:dyDescent="0.35">
      <c r="A56" s="5" t="s">
        <v>22</v>
      </c>
      <c r="B56" s="5" t="s">
        <v>32</v>
      </c>
      <c r="C56" s="5" t="s">
        <v>21</v>
      </c>
      <c r="D56" s="5">
        <f t="shared" si="0"/>
        <v>10000000</v>
      </c>
      <c r="E56" s="6" t="s">
        <v>1</v>
      </c>
      <c r="F56" s="5" t="s">
        <v>27</v>
      </c>
      <c r="G56" s="5">
        <v>8645698</v>
      </c>
      <c r="H56" s="5">
        <v>77462</v>
      </c>
      <c r="I56" s="5">
        <v>0.9</v>
      </c>
      <c r="J56" s="5">
        <v>6868778</v>
      </c>
      <c r="K56" s="5">
        <v>79.400000000000006</v>
      </c>
      <c r="L56" s="5">
        <v>1604117</v>
      </c>
      <c r="M56" s="5">
        <v>18.600000000000001</v>
      </c>
      <c r="N56" s="5">
        <v>95341</v>
      </c>
      <c r="O56" s="5">
        <v>1.1000000000000001</v>
      </c>
      <c r="P56" s="5">
        <v>5526697</v>
      </c>
      <c r="Q56" s="5">
        <v>63.9</v>
      </c>
    </row>
    <row r="57" spans="1:17" x14ac:dyDescent="0.35">
      <c r="A57" s="5" t="s">
        <v>22</v>
      </c>
      <c r="B57" s="5" t="s">
        <v>32</v>
      </c>
      <c r="C57" s="5" t="s">
        <v>21</v>
      </c>
      <c r="D57" s="5">
        <f t="shared" si="0"/>
        <v>10000000</v>
      </c>
      <c r="E57" s="7" t="s">
        <v>2</v>
      </c>
      <c r="F57" s="5" t="s">
        <v>28</v>
      </c>
      <c r="G57" s="5">
        <v>8645698</v>
      </c>
      <c r="H57" s="5">
        <v>77940</v>
      </c>
      <c r="I57" s="5">
        <v>0.9</v>
      </c>
      <c r="J57" s="5">
        <v>6814208</v>
      </c>
      <c r="K57" s="5">
        <v>78.8</v>
      </c>
      <c r="L57" s="5">
        <v>1648528</v>
      </c>
      <c r="M57" s="5">
        <v>19.100000000000001</v>
      </c>
      <c r="N57" s="5">
        <v>105022</v>
      </c>
      <c r="O57" s="5">
        <v>1.2</v>
      </c>
      <c r="P57" s="5">
        <v>5526697</v>
      </c>
      <c r="Q57" s="5">
        <v>63.9</v>
      </c>
    </row>
    <row r="58" spans="1:17" x14ac:dyDescent="0.35">
      <c r="A58" s="5" t="s">
        <v>22</v>
      </c>
      <c r="B58" s="5" t="s">
        <v>32</v>
      </c>
      <c r="C58" s="5" t="s">
        <v>23</v>
      </c>
      <c r="D58" s="5">
        <f t="shared" si="0"/>
        <v>10000000</v>
      </c>
      <c r="E58" s="6" t="s">
        <v>1</v>
      </c>
      <c r="F58" s="5" t="s">
        <v>27</v>
      </c>
      <c r="G58" s="5">
        <v>8645698</v>
      </c>
      <c r="H58" s="5">
        <v>77462</v>
      </c>
      <c r="I58" s="5">
        <v>0.9</v>
      </c>
      <c r="J58" s="5">
        <v>8272787</v>
      </c>
      <c r="K58" s="5">
        <v>95.7</v>
      </c>
      <c r="L58" s="5">
        <v>0</v>
      </c>
      <c r="M58" s="5">
        <v>0</v>
      </c>
      <c r="N58" s="5">
        <v>295449</v>
      </c>
      <c r="O58" s="5">
        <v>3.4</v>
      </c>
      <c r="P58" s="5">
        <v>7898772</v>
      </c>
      <c r="Q58" s="5">
        <v>91.4</v>
      </c>
    </row>
    <row r="59" spans="1:17" x14ac:dyDescent="0.35">
      <c r="A59" s="5" t="s">
        <v>22</v>
      </c>
      <c r="B59" s="5" t="s">
        <v>32</v>
      </c>
      <c r="C59" s="5" t="s">
        <v>23</v>
      </c>
      <c r="D59" s="5">
        <f t="shared" si="0"/>
        <v>10000000</v>
      </c>
      <c r="E59" s="7" t="s">
        <v>2</v>
      </c>
      <c r="F59" s="5" t="s">
        <v>28</v>
      </c>
      <c r="G59" s="5">
        <v>8645698</v>
      </c>
      <c r="H59" s="5">
        <v>77940</v>
      </c>
      <c r="I59" s="5">
        <v>0.9</v>
      </c>
      <c r="J59" s="5">
        <v>8254539</v>
      </c>
      <c r="K59" s="5">
        <v>95.5</v>
      </c>
      <c r="L59" s="5">
        <v>0</v>
      </c>
      <c r="M59" s="5">
        <v>0</v>
      </c>
      <c r="N59" s="5">
        <v>313219</v>
      </c>
      <c r="O59" s="5">
        <v>3.6</v>
      </c>
      <c r="P59" s="5">
        <v>7898772</v>
      </c>
      <c r="Q59" s="5">
        <v>91.4</v>
      </c>
    </row>
    <row r="60" spans="1:17" x14ac:dyDescent="0.35">
      <c r="A60" s="5" t="s">
        <v>22</v>
      </c>
      <c r="B60" s="5" t="s">
        <v>32</v>
      </c>
      <c r="C60" s="5" t="s">
        <v>24</v>
      </c>
      <c r="D60" s="5">
        <f t="shared" si="0"/>
        <v>10000000</v>
      </c>
      <c r="E60" s="6" t="s">
        <v>1</v>
      </c>
      <c r="F60" s="5" t="s">
        <v>27</v>
      </c>
      <c r="G60" s="5">
        <v>8645698</v>
      </c>
      <c r="H60" s="5">
        <v>0</v>
      </c>
      <c r="I60" s="5">
        <v>0</v>
      </c>
      <c r="J60" s="5">
        <v>7489674</v>
      </c>
      <c r="K60" s="5">
        <v>86.6</v>
      </c>
      <c r="L60" s="5">
        <v>978421</v>
      </c>
      <c r="M60" s="5">
        <v>11.3</v>
      </c>
      <c r="N60" s="5">
        <v>177603</v>
      </c>
      <c r="O60" s="5">
        <v>2.1</v>
      </c>
      <c r="P60" s="5">
        <v>8374123</v>
      </c>
      <c r="Q60" s="5">
        <v>96.9</v>
      </c>
    </row>
    <row r="61" spans="1:17" x14ac:dyDescent="0.35">
      <c r="A61" s="5" t="s">
        <v>22</v>
      </c>
      <c r="B61" s="5" t="s">
        <v>32</v>
      </c>
      <c r="C61" s="5" t="s">
        <v>24</v>
      </c>
      <c r="D61" s="5">
        <f t="shared" si="0"/>
        <v>10000000</v>
      </c>
      <c r="E61" s="7" t="s">
        <v>2</v>
      </c>
      <c r="F61" s="5" t="s">
        <v>28</v>
      </c>
      <c r="G61" s="5">
        <v>8645698</v>
      </c>
      <c r="H61" s="5">
        <v>0</v>
      </c>
      <c r="I61" s="5">
        <v>0</v>
      </c>
      <c r="J61" s="5">
        <v>7462631</v>
      </c>
      <c r="K61" s="5">
        <v>86.3</v>
      </c>
      <c r="L61" s="5">
        <v>995391</v>
      </c>
      <c r="M61" s="5">
        <v>11.5</v>
      </c>
      <c r="N61" s="5">
        <v>187676</v>
      </c>
      <c r="O61" s="5">
        <v>2.2000000000000002</v>
      </c>
      <c r="P61" s="5">
        <v>8374123</v>
      </c>
      <c r="Q61" s="5">
        <v>96.9</v>
      </c>
    </row>
    <row r="62" spans="1:17" x14ac:dyDescent="0.35">
      <c r="A62" s="5" t="s">
        <v>18</v>
      </c>
      <c r="B62" s="5" t="s">
        <v>19</v>
      </c>
      <c r="C62" s="5" t="s">
        <v>20</v>
      </c>
      <c r="D62" s="5">
        <f t="shared" si="0"/>
        <v>100000000</v>
      </c>
      <c r="E62" s="6" t="s">
        <v>1</v>
      </c>
      <c r="F62" s="5" t="s">
        <v>27</v>
      </c>
      <c r="G62" s="5">
        <v>86474968</v>
      </c>
      <c r="H62" s="5">
        <v>773035</v>
      </c>
      <c r="I62" s="5">
        <v>0.9</v>
      </c>
      <c r="J62" s="5">
        <v>66457478</v>
      </c>
      <c r="K62" s="5">
        <v>76.900000000000006</v>
      </c>
      <c r="L62" s="5">
        <v>17177575</v>
      </c>
      <c r="M62" s="5">
        <v>19.899999999999999</v>
      </c>
      <c r="N62" s="5">
        <v>2066880</v>
      </c>
      <c r="O62" s="5">
        <v>2.4</v>
      </c>
      <c r="P62" s="5">
        <v>51712237</v>
      </c>
      <c r="Q62" s="5">
        <v>59.8</v>
      </c>
    </row>
    <row r="63" spans="1:17" x14ac:dyDescent="0.35">
      <c r="A63" s="5" t="s">
        <v>18</v>
      </c>
      <c r="B63" s="5" t="s">
        <v>19</v>
      </c>
      <c r="C63" s="5" t="s">
        <v>20</v>
      </c>
      <c r="D63" s="5">
        <f t="shared" si="0"/>
        <v>100000000</v>
      </c>
      <c r="E63" s="7" t="s">
        <v>2</v>
      </c>
      <c r="F63" s="5" t="s">
        <v>28</v>
      </c>
      <c r="G63" s="5">
        <v>86474968</v>
      </c>
      <c r="H63" s="5">
        <v>778283</v>
      </c>
      <c r="I63" s="5">
        <v>0.9</v>
      </c>
      <c r="J63" s="5">
        <v>66036853</v>
      </c>
      <c r="K63" s="5">
        <v>76.400000000000006</v>
      </c>
      <c r="L63" s="5">
        <v>17426249</v>
      </c>
      <c r="M63" s="5">
        <v>20.2</v>
      </c>
      <c r="N63" s="5">
        <v>2233583</v>
      </c>
      <c r="O63" s="5">
        <v>2.6</v>
      </c>
      <c r="P63" s="5">
        <v>51712237</v>
      </c>
      <c r="Q63" s="5">
        <v>59.8</v>
      </c>
    </row>
    <row r="64" spans="1:17" x14ac:dyDescent="0.35">
      <c r="A64" s="5" t="s">
        <v>18</v>
      </c>
      <c r="B64" s="5" t="s">
        <v>19</v>
      </c>
      <c r="C64" s="5" t="s">
        <v>21</v>
      </c>
      <c r="D64" s="5">
        <f t="shared" si="0"/>
        <v>100000000</v>
      </c>
      <c r="E64" s="6" t="s">
        <v>1</v>
      </c>
      <c r="F64" s="5" t="s">
        <v>27</v>
      </c>
      <c r="G64" s="5">
        <v>86474968</v>
      </c>
      <c r="H64" s="5">
        <v>773035</v>
      </c>
      <c r="I64" s="5">
        <v>0.9</v>
      </c>
      <c r="J64" s="5">
        <v>68708830</v>
      </c>
      <c r="K64" s="5">
        <v>79.5</v>
      </c>
      <c r="L64" s="5">
        <v>16038829</v>
      </c>
      <c r="M64" s="5">
        <v>18.5</v>
      </c>
      <c r="N64" s="5">
        <v>954274</v>
      </c>
      <c r="O64" s="5">
        <v>1.1000000000000001</v>
      </c>
      <c r="P64" s="5">
        <v>55268663</v>
      </c>
      <c r="Q64" s="5">
        <v>63.9</v>
      </c>
    </row>
    <row r="65" spans="1:17" x14ac:dyDescent="0.35">
      <c r="A65" s="5" t="s">
        <v>18</v>
      </c>
      <c r="B65" s="5" t="s">
        <v>19</v>
      </c>
      <c r="C65" s="5" t="s">
        <v>21</v>
      </c>
      <c r="D65" s="5">
        <f t="shared" si="0"/>
        <v>100000000</v>
      </c>
      <c r="E65" s="7" t="s">
        <v>2</v>
      </c>
      <c r="F65" s="5" t="s">
        <v>28</v>
      </c>
      <c r="G65" s="5">
        <v>86474968</v>
      </c>
      <c r="H65" s="5">
        <v>778283</v>
      </c>
      <c r="I65" s="5">
        <v>0.9</v>
      </c>
      <c r="J65" s="5">
        <v>68141271</v>
      </c>
      <c r="K65" s="5">
        <v>78.8</v>
      </c>
      <c r="L65" s="5">
        <v>16501957</v>
      </c>
      <c r="M65" s="5">
        <v>19.100000000000001</v>
      </c>
      <c r="N65" s="5">
        <v>1053457</v>
      </c>
      <c r="O65" s="5">
        <v>1.2</v>
      </c>
      <c r="P65" s="5">
        <v>55268663</v>
      </c>
      <c r="Q65" s="5">
        <v>63.9</v>
      </c>
    </row>
    <row r="66" spans="1:17" x14ac:dyDescent="0.35">
      <c r="A66" s="5" t="s">
        <v>22</v>
      </c>
      <c r="B66" s="5" t="s">
        <v>32</v>
      </c>
      <c r="C66" s="5" t="s">
        <v>20</v>
      </c>
      <c r="D66" s="5">
        <f t="shared" si="0"/>
        <v>100000000</v>
      </c>
      <c r="E66" s="6" t="s">
        <v>1</v>
      </c>
      <c r="F66" s="5" t="s">
        <v>27</v>
      </c>
      <c r="G66" s="5">
        <v>86474968</v>
      </c>
      <c r="H66" s="5">
        <v>773035</v>
      </c>
      <c r="I66" s="5">
        <v>0.9</v>
      </c>
      <c r="J66" s="5">
        <v>66457478</v>
      </c>
      <c r="K66" s="5">
        <v>76.900000000000006</v>
      </c>
      <c r="L66" s="5">
        <v>17177575</v>
      </c>
      <c r="M66" s="5">
        <v>19.899999999999999</v>
      </c>
      <c r="N66" s="5">
        <v>2066880</v>
      </c>
      <c r="O66" s="5">
        <v>2.4</v>
      </c>
      <c r="P66" s="5">
        <v>51712237</v>
      </c>
      <c r="Q66" s="5">
        <v>59.8</v>
      </c>
    </row>
    <row r="67" spans="1:17" x14ac:dyDescent="0.35">
      <c r="A67" s="5" t="s">
        <v>22</v>
      </c>
      <c r="B67" s="5" t="s">
        <v>32</v>
      </c>
      <c r="C67" s="5" t="s">
        <v>20</v>
      </c>
      <c r="D67" s="5">
        <f t="shared" si="0"/>
        <v>100000000</v>
      </c>
      <c r="E67" s="7" t="s">
        <v>2</v>
      </c>
      <c r="F67" s="5" t="s">
        <v>28</v>
      </c>
      <c r="G67" s="5">
        <v>86474968</v>
      </c>
      <c r="H67" s="5">
        <v>778283</v>
      </c>
      <c r="I67" s="5">
        <v>0.9</v>
      </c>
      <c r="J67" s="5">
        <v>66036853</v>
      </c>
      <c r="K67" s="5">
        <v>76.400000000000006</v>
      </c>
      <c r="L67" s="5">
        <v>17426249</v>
      </c>
      <c r="M67" s="5">
        <v>20.2</v>
      </c>
      <c r="N67" s="5">
        <v>2233583</v>
      </c>
      <c r="O67" s="5">
        <v>2.6</v>
      </c>
      <c r="P67" s="5">
        <v>51712237</v>
      </c>
      <c r="Q67" s="5">
        <v>59.8</v>
      </c>
    </row>
    <row r="68" spans="1:17" x14ac:dyDescent="0.35">
      <c r="A68" s="5" t="s">
        <v>22</v>
      </c>
      <c r="B68" s="5" t="s">
        <v>32</v>
      </c>
      <c r="C68" s="5" t="s">
        <v>21</v>
      </c>
      <c r="D68" s="5">
        <f t="shared" si="0"/>
        <v>100000000</v>
      </c>
      <c r="E68" s="6" t="s">
        <v>1</v>
      </c>
      <c r="F68" s="5" t="s">
        <v>27</v>
      </c>
      <c r="G68" s="5">
        <v>86474968</v>
      </c>
      <c r="H68" s="5">
        <v>773035</v>
      </c>
      <c r="I68" s="5">
        <v>0.9</v>
      </c>
      <c r="J68" s="5">
        <v>68708830</v>
      </c>
      <c r="K68" s="5">
        <v>79.5</v>
      </c>
      <c r="L68" s="5">
        <v>16038829</v>
      </c>
      <c r="M68" s="5">
        <v>18.5</v>
      </c>
      <c r="N68" s="5">
        <v>954274</v>
      </c>
      <c r="O68" s="5">
        <v>1.1000000000000001</v>
      </c>
      <c r="P68" s="5">
        <v>55268663</v>
      </c>
      <c r="Q68" s="5">
        <v>63.9</v>
      </c>
    </row>
    <row r="69" spans="1:17" x14ac:dyDescent="0.35">
      <c r="A69" s="5" t="s">
        <v>22</v>
      </c>
      <c r="B69" s="5" t="s">
        <v>32</v>
      </c>
      <c r="C69" s="5" t="s">
        <v>21</v>
      </c>
      <c r="D69" s="5">
        <f t="shared" si="0"/>
        <v>100000000</v>
      </c>
      <c r="E69" s="7" t="s">
        <v>2</v>
      </c>
      <c r="F69" s="5" t="s">
        <v>28</v>
      </c>
      <c r="G69" s="5">
        <v>86474968</v>
      </c>
      <c r="H69" s="5">
        <v>778283</v>
      </c>
      <c r="I69" s="5">
        <v>0.9</v>
      </c>
      <c r="J69" s="5">
        <v>68141271</v>
      </c>
      <c r="K69" s="5">
        <v>78.8</v>
      </c>
      <c r="L69" s="5">
        <v>16501957</v>
      </c>
      <c r="M69" s="5">
        <v>19.100000000000001</v>
      </c>
      <c r="N69" s="5">
        <v>1053457</v>
      </c>
      <c r="O69" s="5">
        <v>1.2</v>
      </c>
      <c r="P69" s="5">
        <v>55268663</v>
      </c>
      <c r="Q69" s="5">
        <v>63.9</v>
      </c>
    </row>
    <row r="70" spans="1:17" x14ac:dyDescent="0.35">
      <c r="A70" s="5" t="s">
        <v>22</v>
      </c>
      <c r="B70" s="5" t="s">
        <v>32</v>
      </c>
      <c r="C70" s="5" t="s">
        <v>23</v>
      </c>
      <c r="D70" s="5">
        <f t="shared" si="0"/>
        <v>100000000</v>
      </c>
      <c r="E70" s="6" t="s">
        <v>1</v>
      </c>
      <c r="F70" s="5" t="s">
        <v>27</v>
      </c>
      <c r="G70" s="5">
        <v>86474968</v>
      </c>
      <c r="H70" s="5">
        <v>773035</v>
      </c>
      <c r="I70" s="5">
        <v>0.9</v>
      </c>
      <c r="J70" s="5">
        <v>82746635</v>
      </c>
      <c r="K70" s="5">
        <v>95.7</v>
      </c>
      <c r="L70" s="5">
        <v>0</v>
      </c>
      <c r="M70" s="5">
        <v>0</v>
      </c>
      <c r="N70" s="5">
        <v>2955298</v>
      </c>
      <c r="O70" s="5">
        <v>3.4</v>
      </c>
      <c r="P70" s="5">
        <v>79001567</v>
      </c>
      <c r="Q70" s="5">
        <v>91.4</v>
      </c>
    </row>
    <row r="71" spans="1:17" x14ac:dyDescent="0.35">
      <c r="A71" s="5" t="s">
        <v>22</v>
      </c>
      <c r="B71" s="5" t="s">
        <v>32</v>
      </c>
      <c r="C71" s="5" t="s">
        <v>23</v>
      </c>
      <c r="D71" s="5">
        <f t="shared" si="0"/>
        <v>100000000</v>
      </c>
      <c r="E71" s="7" t="s">
        <v>2</v>
      </c>
      <c r="F71" s="5" t="s">
        <v>28</v>
      </c>
      <c r="G71" s="5">
        <v>86474968</v>
      </c>
      <c r="H71" s="5">
        <v>778283</v>
      </c>
      <c r="I71" s="5">
        <v>0.9</v>
      </c>
      <c r="J71" s="5">
        <v>82557822</v>
      </c>
      <c r="K71" s="5">
        <v>95.5</v>
      </c>
      <c r="L71" s="5">
        <v>0</v>
      </c>
      <c r="M71" s="5">
        <v>0</v>
      </c>
      <c r="N71" s="5">
        <v>3138863</v>
      </c>
      <c r="O71" s="5">
        <v>3.6</v>
      </c>
      <c r="P71" s="5">
        <v>79001567</v>
      </c>
      <c r="Q71" s="5">
        <v>91.4</v>
      </c>
    </row>
    <row r="72" spans="1:17" x14ac:dyDescent="0.35">
      <c r="A72" s="5" t="s">
        <v>22</v>
      </c>
      <c r="B72" s="5" t="s">
        <v>32</v>
      </c>
      <c r="C72" s="5" t="s">
        <v>24</v>
      </c>
      <c r="D72" s="5">
        <f t="shared" si="0"/>
        <v>100000000</v>
      </c>
      <c r="E72" s="6" t="s">
        <v>1</v>
      </c>
      <c r="F72" s="5" t="s">
        <v>27</v>
      </c>
      <c r="G72" s="5">
        <v>86474968</v>
      </c>
      <c r="H72" s="5">
        <v>0</v>
      </c>
      <c r="I72" s="5">
        <v>0</v>
      </c>
      <c r="J72" s="5">
        <v>74915785</v>
      </c>
      <c r="K72" s="5">
        <v>86.6</v>
      </c>
      <c r="L72" s="5">
        <v>9778618</v>
      </c>
      <c r="M72" s="5">
        <v>11.3</v>
      </c>
      <c r="N72" s="5">
        <v>1780565</v>
      </c>
      <c r="O72" s="5">
        <v>2.1</v>
      </c>
      <c r="P72" s="5">
        <v>83755325</v>
      </c>
      <c r="Q72" s="5">
        <v>96.9</v>
      </c>
    </row>
    <row r="73" spans="1:17" x14ac:dyDescent="0.35">
      <c r="A73" s="5" t="s">
        <v>22</v>
      </c>
      <c r="B73" s="5" t="s">
        <v>32</v>
      </c>
      <c r="C73" s="5" t="s">
        <v>24</v>
      </c>
      <c r="D73" s="5">
        <f t="shared" si="0"/>
        <v>100000000</v>
      </c>
      <c r="E73" s="7" t="s">
        <v>2</v>
      </c>
      <c r="F73" s="5" t="s">
        <v>28</v>
      </c>
      <c r="G73" s="5">
        <v>86474968</v>
      </c>
      <c r="H73" s="5">
        <v>0</v>
      </c>
      <c r="I73" s="5">
        <v>0</v>
      </c>
      <c r="J73" s="5">
        <v>74915785</v>
      </c>
      <c r="K73" s="5">
        <v>86.6</v>
      </c>
      <c r="L73" s="5">
        <v>9778618</v>
      </c>
      <c r="M73" s="5">
        <v>11.3</v>
      </c>
      <c r="N73" s="5">
        <v>1780565</v>
      </c>
      <c r="O73" s="5">
        <v>2.1</v>
      </c>
      <c r="P73" s="5">
        <v>83755325</v>
      </c>
      <c r="Q73" s="5">
        <v>96.9</v>
      </c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3"/>
  <sheetViews>
    <sheetView tabSelected="1" workbookViewId="0">
      <selection activeCell="C5" sqref="C5"/>
    </sheetView>
  </sheetViews>
  <sheetFormatPr defaultRowHeight="14.5" x14ac:dyDescent="0.35"/>
  <cols>
    <col min="1" max="1" width="7.08203125" style="5" bestFit="1" customWidth="1"/>
    <col min="2" max="2" width="6.9140625" style="5" bestFit="1" customWidth="1"/>
    <col min="3" max="3" width="12.33203125" style="5" bestFit="1" customWidth="1"/>
    <col min="4" max="4" width="10.08203125" style="5" bestFit="1" customWidth="1"/>
    <col min="5" max="6" width="8" style="5" bestFit="1" customWidth="1"/>
    <col min="7" max="7" width="19" style="5" bestFit="1" customWidth="1"/>
    <col min="8" max="8" width="21.4140625" style="5" bestFit="1" customWidth="1"/>
    <col min="9" max="9" width="22.75" style="5" bestFit="1" customWidth="1"/>
    <col min="10" max="10" width="16.1640625" style="5" bestFit="1" customWidth="1"/>
    <col min="11" max="11" width="17.6640625" style="5" bestFit="1" customWidth="1"/>
    <col min="12" max="12" width="17.33203125" style="5" bestFit="1" customWidth="1"/>
    <col min="13" max="13" width="19.1640625" style="5" bestFit="1" customWidth="1"/>
    <col min="14" max="14" width="13.5" style="5" bestFit="1" customWidth="1"/>
    <col min="15" max="15" width="14.75" style="5" bestFit="1" customWidth="1"/>
    <col min="16" max="16" width="8.5" style="5" bestFit="1" customWidth="1"/>
    <col min="17" max="17" width="7.6640625" style="5" bestFit="1" customWidth="1"/>
    <col min="18" max="16384" width="8.6640625" style="5"/>
  </cols>
  <sheetData>
    <row r="1" spans="1:17" s="4" customFormat="1" x14ac:dyDescent="0.35">
      <c r="A1" s="4" t="s">
        <v>31</v>
      </c>
      <c r="B1" s="4" t="s">
        <v>15</v>
      </c>
      <c r="C1" s="4" t="s">
        <v>16</v>
      </c>
      <c r="D1" s="4" t="s">
        <v>17</v>
      </c>
      <c r="E1" s="1" t="s">
        <v>0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3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</row>
    <row r="2" spans="1:17" x14ac:dyDescent="0.35">
      <c r="A2" s="5" t="s">
        <v>18</v>
      </c>
      <c r="B2" s="5" t="s">
        <v>19</v>
      </c>
      <c r="C2" s="5" t="s">
        <v>20</v>
      </c>
      <c r="D2" s="5">
        <v>1000</v>
      </c>
      <c r="E2" s="6" t="s">
        <v>1</v>
      </c>
      <c r="F2" s="5" t="s">
        <v>29</v>
      </c>
      <c r="G2" s="5">
        <v>913</v>
      </c>
      <c r="H2" s="5">
        <v>7</v>
      </c>
      <c r="I2" s="5">
        <v>0.8</v>
      </c>
      <c r="J2" s="5">
        <v>694</v>
      </c>
      <c r="K2" s="5">
        <v>76</v>
      </c>
      <c r="L2" s="5">
        <v>196</v>
      </c>
      <c r="M2" s="5">
        <v>21.5</v>
      </c>
      <c r="N2" s="5">
        <v>16</v>
      </c>
      <c r="O2" s="5">
        <v>1.8</v>
      </c>
      <c r="P2" s="5">
        <v>545</v>
      </c>
      <c r="Q2" s="5">
        <v>59.7</v>
      </c>
    </row>
    <row r="3" spans="1:17" x14ac:dyDescent="0.35">
      <c r="A3" s="5" t="s">
        <v>18</v>
      </c>
      <c r="B3" s="5" t="s">
        <v>19</v>
      </c>
      <c r="C3" s="5" t="s">
        <v>20</v>
      </c>
      <c r="D3" s="5">
        <v>1000</v>
      </c>
      <c r="E3" s="7" t="s">
        <v>2</v>
      </c>
      <c r="F3" s="5" t="s">
        <v>30</v>
      </c>
      <c r="G3" s="5">
        <v>913</v>
      </c>
      <c r="H3" s="5">
        <v>10</v>
      </c>
      <c r="I3" s="5">
        <v>1.1000000000000001</v>
      </c>
      <c r="J3" s="5">
        <v>703</v>
      </c>
      <c r="K3" s="5">
        <v>77</v>
      </c>
      <c r="L3" s="5">
        <v>179</v>
      </c>
      <c r="M3" s="5">
        <v>19.600000000000001</v>
      </c>
      <c r="N3" s="5">
        <v>21</v>
      </c>
      <c r="O3" s="5">
        <v>2.2999999999999998</v>
      </c>
      <c r="P3" s="5">
        <v>545</v>
      </c>
      <c r="Q3" s="5">
        <v>59.7</v>
      </c>
    </row>
    <row r="4" spans="1:17" x14ac:dyDescent="0.35">
      <c r="A4" s="5" t="s">
        <v>18</v>
      </c>
      <c r="B4" s="5" t="s">
        <v>19</v>
      </c>
      <c r="C4" s="5" t="s">
        <v>21</v>
      </c>
      <c r="D4" s="5">
        <v>1000</v>
      </c>
      <c r="E4" s="6" t="s">
        <v>1</v>
      </c>
      <c r="F4" s="5" t="s">
        <v>29</v>
      </c>
      <c r="G4" s="5">
        <v>913</v>
      </c>
      <c r="H4" s="5">
        <v>7</v>
      </c>
      <c r="I4" s="5">
        <v>0.8</v>
      </c>
      <c r="J4" s="5">
        <v>721</v>
      </c>
      <c r="K4" s="5">
        <v>79</v>
      </c>
      <c r="L4" s="5">
        <v>179</v>
      </c>
      <c r="M4" s="5">
        <v>19.600000000000001</v>
      </c>
      <c r="N4" s="5">
        <v>6</v>
      </c>
      <c r="O4" s="5">
        <v>0.7</v>
      </c>
      <c r="P4" s="5">
        <v>587</v>
      </c>
      <c r="Q4" s="5">
        <v>64.3</v>
      </c>
    </row>
    <row r="5" spans="1:17" x14ac:dyDescent="0.35">
      <c r="A5" s="5" t="s">
        <v>18</v>
      </c>
      <c r="B5" s="5" t="s">
        <v>19</v>
      </c>
      <c r="C5" s="5" t="s">
        <v>21</v>
      </c>
      <c r="D5" s="5">
        <v>1000</v>
      </c>
      <c r="E5" s="7" t="s">
        <v>2</v>
      </c>
      <c r="F5" s="5" t="s">
        <v>30</v>
      </c>
      <c r="G5" s="5">
        <v>913</v>
      </c>
      <c r="H5" s="5">
        <v>10</v>
      </c>
      <c r="I5" s="5">
        <v>1.1000000000000001</v>
      </c>
      <c r="J5" s="5">
        <v>730</v>
      </c>
      <c r="K5" s="5">
        <v>80</v>
      </c>
      <c r="L5" s="5">
        <v>167</v>
      </c>
      <c r="M5" s="5">
        <v>18.3</v>
      </c>
      <c r="N5" s="5">
        <v>6</v>
      </c>
      <c r="O5" s="5">
        <v>0.7</v>
      </c>
      <c r="P5" s="5">
        <v>587</v>
      </c>
      <c r="Q5" s="5">
        <v>64.3</v>
      </c>
    </row>
    <row r="6" spans="1:17" x14ac:dyDescent="0.35">
      <c r="A6" s="5" t="s">
        <v>22</v>
      </c>
      <c r="B6" s="5" t="s">
        <v>32</v>
      </c>
      <c r="C6" s="5" t="s">
        <v>20</v>
      </c>
      <c r="D6" s="5">
        <v>1000</v>
      </c>
      <c r="E6" s="6" t="s">
        <v>1</v>
      </c>
      <c r="F6" s="5" t="s">
        <v>29</v>
      </c>
      <c r="G6" s="5">
        <v>913</v>
      </c>
      <c r="H6" s="5">
        <v>7</v>
      </c>
      <c r="I6" s="5">
        <v>0.8</v>
      </c>
      <c r="J6" s="5">
        <v>694</v>
      </c>
      <c r="K6" s="5">
        <v>76</v>
      </c>
      <c r="L6" s="5">
        <v>196</v>
      </c>
      <c r="M6" s="5">
        <v>21.5</v>
      </c>
      <c r="N6" s="5">
        <v>16</v>
      </c>
      <c r="O6" s="5">
        <v>1.8</v>
      </c>
      <c r="P6" s="5">
        <v>545</v>
      </c>
      <c r="Q6" s="5">
        <v>59.7</v>
      </c>
    </row>
    <row r="7" spans="1:17" x14ac:dyDescent="0.35">
      <c r="A7" s="5" t="s">
        <v>22</v>
      </c>
      <c r="B7" s="5" t="s">
        <v>32</v>
      </c>
      <c r="C7" s="5" t="s">
        <v>20</v>
      </c>
      <c r="D7" s="5">
        <v>1000</v>
      </c>
      <c r="E7" s="7" t="s">
        <v>2</v>
      </c>
      <c r="F7" s="5" t="s">
        <v>30</v>
      </c>
      <c r="G7" s="5">
        <v>913</v>
      </c>
      <c r="H7" s="5">
        <v>10</v>
      </c>
      <c r="I7" s="5">
        <v>1.1000000000000001</v>
      </c>
      <c r="J7" s="5">
        <v>703</v>
      </c>
      <c r="K7" s="5">
        <v>77</v>
      </c>
      <c r="L7" s="5">
        <v>179</v>
      </c>
      <c r="M7" s="5">
        <v>19.600000000000001</v>
      </c>
      <c r="N7" s="5">
        <v>21</v>
      </c>
      <c r="O7" s="5">
        <v>2.2999999999999998</v>
      </c>
      <c r="P7" s="5">
        <v>545</v>
      </c>
      <c r="Q7" s="5">
        <v>59.7</v>
      </c>
    </row>
    <row r="8" spans="1:17" x14ac:dyDescent="0.35">
      <c r="A8" s="5" t="s">
        <v>22</v>
      </c>
      <c r="B8" s="5" t="s">
        <v>32</v>
      </c>
      <c r="C8" s="5" t="s">
        <v>21</v>
      </c>
      <c r="D8" s="5">
        <v>1000</v>
      </c>
      <c r="E8" s="6" t="s">
        <v>1</v>
      </c>
      <c r="F8" s="5" t="s">
        <v>29</v>
      </c>
      <c r="G8" s="5">
        <v>913</v>
      </c>
      <c r="H8" s="5">
        <v>7</v>
      </c>
      <c r="I8" s="5">
        <v>0.8</v>
      </c>
      <c r="J8" s="5">
        <v>721</v>
      </c>
      <c r="K8" s="5">
        <v>79</v>
      </c>
      <c r="L8" s="5">
        <v>179</v>
      </c>
      <c r="M8" s="5">
        <v>19.600000000000001</v>
      </c>
      <c r="N8" s="5">
        <v>6</v>
      </c>
      <c r="O8" s="5">
        <v>0.7</v>
      </c>
      <c r="P8" s="5">
        <v>587</v>
      </c>
      <c r="Q8" s="5">
        <v>64.3</v>
      </c>
    </row>
    <row r="9" spans="1:17" x14ac:dyDescent="0.35">
      <c r="A9" s="5" t="s">
        <v>22</v>
      </c>
      <c r="B9" s="5" t="s">
        <v>32</v>
      </c>
      <c r="C9" s="5" t="s">
        <v>21</v>
      </c>
      <c r="D9" s="5">
        <v>1000</v>
      </c>
      <c r="E9" s="7" t="s">
        <v>2</v>
      </c>
      <c r="F9" s="5" t="s">
        <v>30</v>
      </c>
      <c r="G9" s="5">
        <v>913</v>
      </c>
      <c r="H9" s="5">
        <v>10</v>
      </c>
      <c r="I9" s="5">
        <v>1.1000000000000001</v>
      </c>
      <c r="J9" s="5">
        <v>730</v>
      </c>
      <c r="K9" s="5">
        <v>80</v>
      </c>
      <c r="L9" s="5">
        <v>167</v>
      </c>
      <c r="M9" s="5">
        <v>18.3</v>
      </c>
      <c r="N9" s="5">
        <v>6</v>
      </c>
      <c r="O9" s="5">
        <v>0.7</v>
      </c>
      <c r="P9" s="5">
        <v>587</v>
      </c>
      <c r="Q9" s="5">
        <v>64.3</v>
      </c>
    </row>
    <row r="10" spans="1:17" x14ac:dyDescent="0.35">
      <c r="A10" s="5" t="s">
        <v>22</v>
      </c>
      <c r="B10" s="5" t="s">
        <v>32</v>
      </c>
      <c r="C10" s="5" t="s">
        <v>23</v>
      </c>
      <c r="D10" s="5">
        <v>1000</v>
      </c>
      <c r="E10" s="6" t="s">
        <v>1</v>
      </c>
      <c r="F10" s="5" t="s">
        <v>29</v>
      </c>
      <c r="G10" s="5">
        <v>913</v>
      </c>
      <c r="H10" s="5">
        <v>7</v>
      </c>
      <c r="I10" s="5">
        <v>0.8</v>
      </c>
      <c r="J10" s="5">
        <v>886</v>
      </c>
      <c r="K10" s="5">
        <v>97</v>
      </c>
      <c r="L10" s="5">
        <v>0</v>
      </c>
      <c r="M10" s="5">
        <v>0</v>
      </c>
      <c r="N10" s="5">
        <v>20</v>
      </c>
      <c r="O10" s="5">
        <v>2.2000000000000002</v>
      </c>
      <c r="P10" s="5">
        <v>851</v>
      </c>
      <c r="Q10" s="5">
        <v>93.2</v>
      </c>
    </row>
    <row r="11" spans="1:17" x14ac:dyDescent="0.35">
      <c r="A11" s="5" t="s">
        <v>22</v>
      </c>
      <c r="B11" s="5" t="s">
        <v>32</v>
      </c>
      <c r="C11" s="5" t="s">
        <v>23</v>
      </c>
      <c r="D11" s="5">
        <v>1000</v>
      </c>
      <c r="E11" s="7" t="s">
        <v>2</v>
      </c>
      <c r="F11" s="5" t="s">
        <v>30</v>
      </c>
      <c r="G11" s="5">
        <v>913</v>
      </c>
      <c r="H11" s="5">
        <v>10</v>
      </c>
      <c r="I11" s="5">
        <v>1.1000000000000001</v>
      </c>
      <c r="J11" s="5">
        <v>877</v>
      </c>
      <c r="K11" s="5">
        <v>96.1</v>
      </c>
      <c r="L11" s="5">
        <v>0</v>
      </c>
      <c r="M11" s="5">
        <v>0</v>
      </c>
      <c r="N11" s="5">
        <v>26</v>
      </c>
      <c r="O11" s="5">
        <v>2.8</v>
      </c>
      <c r="P11" s="5">
        <v>851</v>
      </c>
      <c r="Q11" s="5">
        <v>93.2</v>
      </c>
    </row>
    <row r="12" spans="1:17" x14ac:dyDescent="0.35">
      <c r="A12" s="5" t="s">
        <v>22</v>
      </c>
      <c r="B12" s="5" t="s">
        <v>32</v>
      </c>
      <c r="C12" s="5" t="s">
        <v>24</v>
      </c>
      <c r="D12" s="5">
        <v>1000</v>
      </c>
      <c r="E12" s="6" t="s">
        <v>1</v>
      </c>
      <c r="F12" s="5" t="s">
        <v>29</v>
      </c>
      <c r="G12" s="5">
        <v>913</v>
      </c>
      <c r="H12" s="5">
        <v>0</v>
      </c>
      <c r="I12" s="5">
        <v>0</v>
      </c>
      <c r="J12" s="5">
        <v>794</v>
      </c>
      <c r="K12" s="5">
        <v>87</v>
      </c>
      <c r="L12" s="5">
        <v>102</v>
      </c>
      <c r="M12" s="5">
        <v>11.2</v>
      </c>
      <c r="N12" s="5">
        <v>17</v>
      </c>
      <c r="O12" s="5">
        <v>1.9</v>
      </c>
      <c r="P12" s="5">
        <v>884</v>
      </c>
      <c r="Q12" s="5">
        <v>96.8</v>
      </c>
    </row>
    <row r="13" spans="1:17" x14ac:dyDescent="0.35">
      <c r="A13" s="5" t="s">
        <v>22</v>
      </c>
      <c r="B13" s="5" t="s">
        <v>32</v>
      </c>
      <c r="C13" s="5" t="s">
        <v>24</v>
      </c>
      <c r="D13" s="5">
        <v>1000</v>
      </c>
      <c r="E13" s="7" t="s">
        <v>2</v>
      </c>
      <c r="F13" s="5" t="s">
        <v>30</v>
      </c>
      <c r="G13" s="5">
        <v>913</v>
      </c>
      <c r="H13" s="5">
        <v>0</v>
      </c>
      <c r="I13" s="5">
        <v>0</v>
      </c>
      <c r="J13" s="5">
        <v>794</v>
      </c>
      <c r="K13" s="5">
        <v>87</v>
      </c>
      <c r="L13" s="5">
        <v>102</v>
      </c>
      <c r="M13" s="5">
        <v>11.2</v>
      </c>
      <c r="N13" s="5">
        <v>17</v>
      </c>
      <c r="O13" s="5">
        <v>1.9</v>
      </c>
      <c r="P13" s="5">
        <v>884</v>
      </c>
      <c r="Q13" s="5">
        <v>96.8</v>
      </c>
    </row>
    <row r="14" spans="1:17" x14ac:dyDescent="0.35">
      <c r="A14" s="5" t="s">
        <v>18</v>
      </c>
      <c r="B14" s="5" t="s">
        <v>19</v>
      </c>
      <c r="C14" s="5" t="s">
        <v>20</v>
      </c>
      <c r="D14" s="5">
        <f>D2*10</f>
        <v>10000</v>
      </c>
      <c r="E14" s="6" t="s">
        <v>1</v>
      </c>
      <c r="F14" s="5" t="s">
        <v>29</v>
      </c>
      <c r="G14" s="5">
        <v>8641</v>
      </c>
      <c r="H14" s="5">
        <v>74</v>
      </c>
      <c r="I14" s="5">
        <v>0.9</v>
      </c>
      <c r="J14" s="5">
        <v>6593</v>
      </c>
      <c r="K14" s="5">
        <v>76.3</v>
      </c>
      <c r="L14" s="5">
        <v>1782</v>
      </c>
      <c r="M14" s="5">
        <v>20.6</v>
      </c>
      <c r="N14" s="5">
        <v>192</v>
      </c>
      <c r="O14" s="5">
        <v>2.2000000000000002</v>
      </c>
      <c r="P14" s="5">
        <v>5145</v>
      </c>
      <c r="Q14" s="5">
        <v>59.5</v>
      </c>
    </row>
    <row r="15" spans="1:17" x14ac:dyDescent="0.35">
      <c r="A15" s="5" t="s">
        <v>18</v>
      </c>
      <c r="B15" s="5" t="s">
        <v>19</v>
      </c>
      <c r="C15" s="5" t="s">
        <v>20</v>
      </c>
      <c r="D15" s="5">
        <f t="shared" ref="D15:D73" si="0">D3*10</f>
        <v>10000</v>
      </c>
      <c r="E15" s="7" t="s">
        <v>2</v>
      </c>
      <c r="F15" s="5" t="s">
        <v>30</v>
      </c>
      <c r="G15" s="5">
        <v>8641</v>
      </c>
      <c r="H15" s="5">
        <v>83</v>
      </c>
      <c r="I15" s="5">
        <v>1</v>
      </c>
      <c r="J15" s="5">
        <v>6649</v>
      </c>
      <c r="K15" s="5">
        <v>76.900000000000006</v>
      </c>
      <c r="L15" s="5">
        <v>1721</v>
      </c>
      <c r="M15" s="5">
        <v>19.899999999999999</v>
      </c>
      <c r="N15" s="5">
        <v>188</v>
      </c>
      <c r="O15" s="5">
        <v>2.2000000000000002</v>
      </c>
      <c r="P15" s="5">
        <v>5145</v>
      </c>
      <c r="Q15" s="5">
        <v>59.5</v>
      </c>
    </row>
    <row r="16" spans="1:17" x14ac:dyDescent="0.35">
      <c r="A16" s="5" t="s">
        <v>18</v>
      </c>
      <c r="B16" s="5" t="s">
        <v>19</v>
      </c>
      <c r="C16" s="5" t="s">
        <v>21</v>
      </c>
      <c r="D16" s="5">
        <f t="shared" si="0"/>
        <v>10000</v>
      </c>
      <c r="E16" s="6" t="s">
        <v>1</v>
      </c>
      <c r="F16" s="5" t="s">
        <v>29</v>
      </c>
      <c r="G16" s="5">
        <v>8641</v>
      </c>
      <c r="H16" s="5">
        <v>74</v>
      </c>
      <c r="I16" s="5">
        <v>0.9</v>
      </c>
      <c r="J16" s="5">
        <v>6845</v>
      </c>
      <c r="K16" s="5">
        <v>79.2</v>
      </c>
      <c r="L16" s="5">
        <v>1646</v>
      </c>
      <c r="M16" s="5">
        <v>19</v>
      </c>
      <c r="N16" s="5">
        <v>76</v>
      </c>
      <c r="O16" s="5">
        <v>0.9</v>
      </c>
      <c r="P16" s="5">
        <v>5521</v>
      </c>
      <c r="Q16" s="5">
        <v>63.9</v>
      </c>
    </row>
    <row r="17" spans="1:17" x14ac:dyDescent="0.35">
      <c r="A17" s="5" t="s">
        <v>18</v>
      </c>
      <c r="B17" s="5" t="s">
        <v>19</v>
      </c>
      <c r="C17" s="5" t="s">
        <v>21</v>
      </c>
      <c r="D17" s="5">
        <f t="shared" si="0"/>
        <v>10000</v>
      </c>
      <c r="E17" s="7" t="s">
        <v>2</v>
      </c>
      <c r="F17" s="5" t="s">
        <v>30</v>
      </c>
      <c r="G17" s="5">
        <v>8641</v>
      </c>
      <c r="H17" s="5">
        <v>83</v>
      </c>
      <c r="I17" s="5">
        <v>1</v>
      </c>
      <c r="J17" s="5">
        <v>6864</v>
      </c>
      <c r="K17" s="5">
        <v>79.400000000000006</v>
      </c>
      <c r="L17" s="5">
        <v>1612</v>
      </c>
      <c r="M17" s="5">
        <v>18.7</v>
      </c>
      <c r="N17" s="5">
        <v>82</v>
      </c>
      <c r="O17" s="5">
        <v>0.9</v>
      </c>
      <c r="P17" s="5">
        <v>5521</v>
      </c>
      <c r="Q17" s="5">
        <v>63.9</v>
      </c>
    </row>
    <row r="18" spans="1:17" x14ac:dyDescent="0.35">
      <c r="A18" s="5" t="s">
        <v>22</v>
      </c>
      <c r="B18" s="5" t="s">
        <v>32</v>
      </c>
      <c r="C18" s="5" t="s">
        <v>20</v>
      </c>
      <c r="D18" s="5">
        <f t="shared" si="0"/>
        <v>10000</v>
      </c>
      <c r="E18" s="6" t="s">
        <v>1</v>
      </c>
      <c r="F18" s="5" t="s">
        <v>29</v>
      </c>
      <c r="G18" s="5">
        <v>8641</v>
      </c>
      <c r="H18" s="5">
        <v>74</v>
      </c>
      <c r="I18" s="5">
        <v>0.9</v>
      </c>
      <c r="J18" s="5">
        <v>6593</v>
      </c>
      <c r="K18" s="5">
        <v>76.3</v>
      </c>
      <c r="L18" s="5">
        <v>1782</v>
      </c>
      <c r="M18" s="5">
        <v>20.6</v>
      </c>
      <c r="N18" s="5">
        <v>192</v>
      </c>
      <c r="O18" s="5">
        <v>2.2000000000000002</v>
      </c>
      <c r="P18" s="5">
        <v>5145</v>
      </c>
      <c r="Q18" s="5">
        <v>59.5</v>
      </c>
    </row>
    <row r="19" spans="1:17" x14ac:dyDescent="0.35">
      <c r="A19" s="5" t="s">
        <v>22</v>
      </c>
      <c r="B19" s="5" t="s">
        <v>32</v>
      </c>
      <c r="C19" s="5" t="s">
        <v>20</v>
      </c>
      <c r="D19" s="5">
        <f t="shared" si="0"/>
        <v>10000</v>
      </c>
      <c r="E19" s="7" t="s">
        <v>2</v>
      </c>
      <c r="F19" s="5" t="s">
        <v>30</v>
      </c>
      <c r="G19" s="5">
        <v>8641</v>
      </c>
      <c r="H19" s="5">
        <v>83</v>
      </c>
      <c r="I19" s="5">
        <v>1</v>
      </c>
      <c r="J19" s="5">
        <v>6649</v>
      </c>
      <c r="K19" s="5">
        <v>76.900000000000006</v>
      </c>
      <c r="L19" s="5">
        <v>1721</v>
      </c>
      <c r="M19" s="5">
        <v>19.899999999999999</v>
      </c>
      <c r="N19" s="5">
        <v>188</v>
      </c>
      <c r="O19" s="5">
        <v>2.2000000000000002</v>
      </c>
      <c r="P19" s="5">
        <v>5145</v>
      </c>
      <c r="Q19" s="5">
        <v>59.5</v>
      </c>
    </row>
    <row r="20" spans="1:17" x14ac:dyDescent="0.35">
      <c r="A20" s="5" t="s">
        <v>22</v>
      </c>
      <c r="B20" s="5" t="s">
        <v>32</v>
      </c>
      <c r="C20" s="5" t="s">
        <v>21</v>
      </c>
      <c r="D20" s="5">
        <f t="shared" si="0"/>
        <v>10000</v>
      </c>
      <c r="E20" s="6" t="s">
        <v>1</v>
      </c>
      <c r="F20" s="5" t="s">
        <v>29</v>
      </c>
      <c r="G20" s="5">
        <v>8641</v>
      </c>
      <c r="H20" s="5">
        <v>74</v>
      </c>
      <c r="I20" s="5">
        <v>0.9</v>
      </c>
      <c r="J20" s="5">
        <v>6845</v>
      </c>
      <c r="K20" s="5">
        <v>79.2</v>
      </c>
      <c r="L20" s="5">
        <v>1646</v>
      </c>
      <c r="M20" s="5">
        <v>19</v>
      </c>
      <c r="N20" s="5">
        <v>76</v>
      </c>
      <c r="O20" s="5">
        <v>0.9</v>
      </c>
      <c r="P20" s="5">
        <v>5521</v>
      </c>
      <c r="Q20" s="5">
        <v>63.9</v>
      </c>
    </row>
    <row r="21" spans="1:17" x14ac:dyDescent="0.35">
      <c r="A21" s="5" t="s">
        <v>22</v>
      </c>
      <c r="B21" s="5" t="s">
        <v>32</v>
      </c>
      <c r="C21" s="5" t="s">
        <v>21</v>
      </c>
      <c r="D21" s="5">
        <f t="shared" si="0"/>
        <v>10000</v>
      </c>
      <c r="E21" s="7" t="s">
        <v>2</v>
      </c>
      <c r="F21" s="5" t="s">
        <v>30</v>
      </c>
      <c r="G21" s="5">
        <v>8641</v>
      </c>
      <c r="H21" s="5">
        <v>83</v>
      </c>
      <c r="I21" s="5">
        <v>1</v>
      </c>
      <c r="J21" s="5">
        <v>6864</v>
      </c>
      <c r="K21" s="5">
        <v>79.400000000000006</v>
      </c>
      <c r="L21" s="5">
        <v>1612</v>
      </c>
      <c r="M21" s="5">
        <v>18.7</v>
      </c>
      <c r="N21" s="5">
        <v>82</v>
      </c>
      <c r="O21" s="5">
        <v>0.9</v>
      </c>
      <c r="P21" s="5">
        <v>5521</v>
      </c>
      <c r="Q21" s="5">
        <v>63.9</v>
      </c>
    </row>
    <row r="22" spans="1:17" x14ac:dyDescent="0.35">
      <c r="A22" s="5" t="s">
        <v>22</v>
      </c>
      <c r="B22" s="5" t="s">
        <v>32</v>
      </c>
      <c r="C22" s="5" t="s">
        <v>23</v>
      </c>
      <c r="D22" s="5">
        <f t="shared" si="0"/>
        <v>10000</v>
      </c>
      <c r="E22" s="6" t="s">
        <v>1</v>
      </c>
      <c r="F22" s="5" t="s">
        <v>29</v>
      </c>
      <c r="G22" s="5">
        <v>8641</v>
      </c>
      <c r="H22" s="5">
        <v>74</v>
      </c>
      <c r="I22" s="5">
        <v>0.9</v>
      </c>
      <c r="J22" s="5">
        <v>8286</v>
      </c>
      <c r="K22" s="5">
        <v>95.9</v>
      </c>
      <c r="L22" s="5">
        <v>0</v>
      </c>
      <c r="M22" s="5">
        <v>0</v>
      </c>
      <c r="N22" s="5">
        <v>281</v>
      </c>
      <c r="O22" s="5">
        <v>3.3</v>
      </c>
      <c r="P22" s="5">
        <v>7943</v>
      </c>
      <c r="Q22" s="5">
        <v>91.9</v>
      </c>
    </row>
    <row r="23" spans="1:17" x14ac:dyDescent="0.35">
      <c r="A23" s="5" t="s">
        <v>22</v>
      </c>
      <c r="B23" s="5" t="s">
        <v>32</v>
      </c>
      <c r="C23" s="5" t="s">
        <v>23</v>
      </c>
      <c r="D23" s="5">
        <f t="shared" si="0"/>
        <v>10000</v>
      </c>
      <c r="E23" s="7" t="s">
        <v>2</v>
      </c>
      <c r="F23" s="5" t="s">
        <v>30</v>
      </c>
      <c r="G23" s="5">
        <v>8641</v>
      </c>
      <c r="H23" s="5">
        <v>83</v>
      </c>
      <c r="I23" s="5">
        <v>1</v>
      </c>
      <c r="J23" s="5">
        <v>8282</v>
      </c>
      <c r="K23" s="5">
        <v>95.8</v>
      </c>
      <c r="L23" s="5">
        <v>0</v>
      </c>
      <c r="M23" s="5">
        <v>0</v>
      </c>
      <c r="N23" s="5">
        <v>276</v>
      </c>
      <c r="O23" s="5">
        <v>3.2</v>
      </c>
      <c r="P23" s="5">
        <v>7943</v>
      </c>
      <c r="Q23" s="5">
        <v>91.9</v>
      </c>
    </row>
    <row r="24" spans="1:17" x14ac:dyDescent="0.35">
      <c r="A24" s="5" t="s">
        <v>22</v>
      </c>
      <c r="B24" s="5" t="s">
        <v>32</v>
      </c>
      <c r="C24" s="5" t="s">
        <v>24</v>
      </c>
      <c r="D24" s="5">
        <f t="shared" si="0"/>
        <v>10000</v>
      </c>
      <c r="E24" s="6" t="s">
        <v>1</v>
      </c>
      <c r="F24" s="5" t="s">
        <v>29</v>
      </c>
      <c r="G24" s="5">
        <v>8641</v>
      </c>
      <c r="H24" s="5">
        <v>0</v>
      </c>
      <c r="I24" s="5">
        <v>0</v>
      </c>
      <c r="J24" s="5">
        <v>7466</v>
      </c>
      <c r="K24" s="5">
        <v>86.4</v>
      </c>
      <c r="L24" s="5">
        <v>993</v>
      </c>
      <c r="M24" s="5">
        <v>11.5</v>
      </c>
      <c r="N24" s="5">
        <v>182</v>
      </c>
      <c r="O24" s="5">
        <v>2.1</v>
      </c>
      <c r="P24" s="5">
        <v>8364</v>
      </c>
      <c r="Q24" s="5">
        <v>96.8</v>
      </c>
    </row>
    <row r="25" spans="1:17" x14ac:dyDescent="0.35">
      <c r="A25" s="5" t="s">
        <v>22</v>
      </c>
      <c r="B25" s="5" t="s">
        <v>32</v>
      </c>
      <c r="C25" s="5" t="s">
        <v>24</v>
      </c>
      <c r="D25" s="5">
        <f t="shared" si="0"/>
        <v>10000</v>
      </c>
      <c r="E25" s="7" t="s">
        <v>2</v>
      </c>
      <c r="F25" s="5" t="s">
        <v>30</v>
      </c>
      <c r="G25" s="5">
        <v>8641</v>
      </c>
      <c r="H25" s="5">
        <v>0</v>
      </c>
      <c r="I25" s="5">
        <v>0</v>
      </c>
      <c r="J25" s="5">
        <v>7442</v>
      </c>
      <c r="K25" s="5">
        <v>86.1</v>
      </c>
      <c r="L25" s="5">
        <v>1010</v>
      </c>
      <c r="M25" s="5">
        <v>11.7</v>
      </c>
      <c r="N25" s="5">
        <v>189</v>
      </c>
      <c r="O25" s="5">
        <v>2.2000000000000002</v>
      </c>
      <c r="P25" s="5">
        <v>8364</v>
      </c>
      <c r="Q25" s="5">
        <v>96.8</v>
      </c>
    </row>
    <row r="26" spans="1:17" x14ac:dyDescent="0.35">
      <c r="A26" s="5" t="s">
        <v>18</v>
      </c>
      <c r="B26" s="5" t="s">
        <v>19</v>
      </c>
      <c r="C26" s="5" t="s">
        <v>20</v>
      </c>
      <c r="D26" s="5">
        <f t="shared" si="0"/>
        <v>100000</v>
      </c>
      <c r="E26" s="6" t="s">
        <v>1</v>
      </c>
      <c r="F26" s="5" t="s">
        <v>29</v>
      </c>
      <c r="G26" s="5">
        <v>86913</v>
      </c>
      <c r="H26" s="5">
        <v>739</v>
      </c>
      <c r="I26" s="5">
        <v>0.9</v>
      </c>
      <c r="J26" s="5">
        <v>66632</v>
      </c>
      <c r="K26" s="5">
        <v>76.7</v>
      </c>
      <c r="L26" s="5">
        <v>17690</v>
      </c>
      <c r="M26" s="5">
        <v>20.399999999999999</v>
      </c>
      <c r="N26" s="5">
        <v>1852</v>
      </c>
      <c r="O26" s="5">
        <v>2.1</v>
      </c>
      <c r="P26" s="5">
        <v>51626</v>
      </c>
      <c r="Q26" s="5">
        <v>59.4</v>
      </c>
    </row>
    <row r="27" spans="1:17" x14ac:dyDescent="0.35">
      <c r="A27" s="5" t="s">
        <v>18</v>
      </c>
      <c r="B27" s="5" t="s">
        <v>19</v>
      </c>
      <c r="C27" s="5" t="s">
        <v>20</v>
      </c>
      <c r="D27" s="5">
        <f t="shared" si="0"/>
        <v>100000</v>
      </c>
      <c r="E27" s="7" t="s">
        <v>2</v>
      </c>
      <c r="F27" s="5" t="s">
        <v>30</v>
      </c>
      <c r="G27" s="5">
        <v>86913</v>
      </c>
      <c r="H27" s="5">
        <v>823</v>
      </c>
      <c r="I27" s="5">
        <v>0.9</v>
      </c>
      <c r="J27" s="5">
        <v>66243</v>
      </c>
      <c r="K27" s="5">
        <v>76.2</v>
      </c>
      <c r="L27" s="5">
        <v>17857</v>
      </c>
      <c r="M27" s="5">
        <v>20.5</v>
      </c>
      <c r="N27" s="5">
        <v>1990</v>
      </c>
      <c r="O27" s="5">
        <v>2.2999999999999998</v>
      </c>
      <c r="P27" s="5">
        <v>51626</v>
      </c>
      <c r="Q27" s="5">
        <v>59.4</v>
      </c>
    </row>
    <row r="28" spans="1:17" x14ac:dyDescent="0.35">
      <c r="A28" s="5" t="s">
        <v>18</v>
      </c>
      <c r="B28" s="5" t="s">
        <v>19</v>
      </c>
      <c r="C28" s="5" t="s">
        <v>21</v>
      </c>
      <c r="D28" s="5">
        <f t="shared" si="0"/>
        <v>100000</v>
      </c>
      <c r="E28" s="6" t="s">
        <v>1</v>
      </c>
      <c r="F28" s="5" t="s">
        <v>29</v>
      </c>
      <c r="G28" s="5">
        <v>86913</v>
      </c>
      <c r="H28" s="5">
        <v>739</v>
      </c>
      <c r="I28" s="5">
        <v>0.9</v>
      </c>
      <c r="J28" s="5">
        <v>68959</v>
      </c>
      <c r="K28" s="5">
        <v>79.3</v>
      </c>
      <c r="L28" s="5">
        <v>16483</v>
      </c>
      <c r="M28" s="5">
        <v>19</v>
      </c>
      <c r="N28" s="5">
        <v>732</v>
      </c>
      <c r="O28" s="5">
        <v>0.8</v>
      </c>
      <c r="P28" s="5">
        <v>55227</v>
      </c>
      <c r="Q28" s="5">
        <v>63.5</v>
      </c>
    </row>
    <row r="29" spans="1:17" x14ac:dyDescent="0.35">
      <c r="A29" s="5" t="s">
        <v>18</v>
      </c>
      <c r="B29" s="5" t="s">
        <v>19</v>
      </c>
      <c r="C29" s="5" t="s">
        <v>21</v>
      </c>
      <c r="D29" s="5">
        <f t="shared" si="0"/>
        <v>100000</v>
      </c>
      <c r="E29" s="7" t="s">
        <v>2</v>
      </c>
      <c r="F29" s="5" t="s">
        <v>30</v>
      </c>
      <c r="G29" s="5">
        <v>86913</v>
      </c>
      <c r="H29" s="5">
        <v>823</v>
      </c>
      <c r="I29" s="5">
        <v>0.9</v>
      </c>
      <c r="J29" s="5">
        <v>68345</v>
      </c>
      <c r="K29" s="5">
        <v>78.599999999999994</v>
      </c>
      <c r="L29" s="5">
        <v>16884</v>
      </c>
      <c r="M29" s="5">
        <v>19.399999999999999</v>
      </c>
      <c r="N29" s="5">
        <v>861</v>
      </c>
      <c r="O29" s="5">
        <v>1</v>
      </c>
      <c r="P29" s="5">
        <v>55227</v>
      </c>
      <c r="Q29" s="5">
        <v>63.5</v>
      </c>
    </row>
    <row r="30" spans="1:17" x14ac:dyDescent="0.35">
      <c r="A30" s="5" t="s">
        <v>22</v>
      </c>
      <c r="B30" s="5" t="s">
        <v>32</v>
      </c>
      <c r="C30" s="5" t="s">
        <v>20</v>
      </c>
      <c r="D30" s="5">
        <f t="shared" si="0"/>
        <v>100000</v>
      </c>
      <c r="E30" s="6" t="s">
        <v>1</v>
      </c>
      <c r="F30" s="5" t="s">
        <v>29</v>
      </c>
      <c r="G30" s="5">
        <v>86913</v>
      </c>
      <c r="H30" s="5">
        <v>739</v>
      </c>
      <c r="I30" s="5">
        <v>0.9</v>
      </c>
      <c r="J30" s="5">
        <v>66632</v>
      </c>
      <c r="K30" s="5">
        <v>76.7</v>
      </c>
      <c r="L30" s="5">
        <v>17690</v>
      </c>
      <c r="M30" s="5">
        <v>20.399999999999999</v>
      </c>
      <c r="N30" s="5">
        <v>1852</v>
      </c>
      <c r="O30" s="5">
        <v>2.1</v>
      </c>
      <c r="P30" s="5">
        <v>51626</v>
      </c>
      <c r="Q30" s="5">
        <v>59.4</v>
      </c>
    </row>
    <row r="31" spans="1:17" x14ac:dyDescent="0.35">
      <c r="A31" s="5" t="s">
        <v>22</v>
      </c>
      <c r="B31" s="5" t="s">
        <v>32</v>
      </c>
      <c r="C31" s="5" t="s">
        <v>20</v>
      </c>
      <c r="D31" s="5">
        <f t="shared" si="0"/>
        <v>100000</v>
      </c>
      <c r="E31" s="7" t="s">
        <v>2</v>
      </c>
      <c r="F31" s="5" t="s">
        <v>30</v>
      </c>
      <c r="G31" s="5">
        <v>86913</v>
      </c>
      <c r="H31" s="5">
        <v>823</v>
      </c>
      <c r="I31" s="5">
        <v>0.9</v>
      </c>
      <c r="J31" s="5">
        <v>66243</v>
      </c>
      <c r="K31" s="5">
        <v>76.2</v>
      </c>
      <c r="L31" s="5">
        <v>17857</v>
      </c>
      <c r="M31" s="5">
        <v>20.5</v>
      </c>
      <c r="N31" s="5">
        <v>1990</v>
      </c>
      <c r="O31" s="5">
        <v>2.2999999999999998</v>
      </c>
      <c r="P31" s="5">
        <v>51626</v>
      </c>
      <c r="Q31" s="5">
        <v>59.4</v>
      </c>
    </row>
    <row r="32" spans="1:17" x14ac:dyDescent="0.35">
      <c r="A32" s="5" t="s">
        <v>22</v>
      </c>
      <c r="B32" s="5" t="s">
        <v>32</v>
      </c>
      <c r="C32" s="5" t="s">
        <v>21</v>
      </c>
      <c r="D32" s="5">
        <f t="shared" si="0"/>
        <v>100000</v>
      </c>
      <c r="E32" s="6" t="s">
        <v>1</v>
      </c>
      <c r="F32" s="5" t="s">
        <v>29</v>
      </c>
      <c r="G32" s="5">
        <v>86913</v>
      </c>
      <c r="H32" s="5">
        <v>739</v>
      </c>
      <c r="I32" s="5">
        <v>0.9</v>
      </c>
      <c r="J32" s="5">
        <v>68959</v>
      </c>
      <c r="K32" s="5">
        <v>79.3</v>
      </c>
      <c r="L32" s="5">
        <v>16483</v>
      </c>
      <c r="M32" s="5">
        <v>19</v>
      </c>
      <c r="N32" s="5">
        <v>732</v>
      </c>
      <c r="O32" s="5">
        <v>0.8</v>
      </c>
      <c r="P32" s="5">
        <v>55227</v>
      </c>
      <c r="Q32" s="5">
        <v>63.5</v>
      </c>
    </row>
    <row r="33" spans="1:17" x14ac:dyDescent="0.35">
      <c r="A33" s="5" t="s">
        <v>22</v>
      </c>
      <c r="B33" s="5" t="s">
        <v>32</v>
      </c>
      <c r="C33" s="5" t="s">
        <v>21</v>
      </c>
      <c r="D33" s="5">
        <f t="shared" si="0"/>
        <v>100000</v>
      </c>
      <c r="E33" s="7" t="s">
        <v>2</v>
      </c>
      <c r="F33" s="5" t="s">
        <v>30</v>
      </c>
      <c r="G33" s="5">
        <v>86913</v>
      </c>
      <c r="H33" s="5">
        <v>823</v>
      </c>
      <c r="I33" s="5">
        <v>0.9</v>
      </c>
      <c r="J33" s="5">
        <v>68345</v>
      </c>
      <c r="K33" s="5">
        <v>78.599999999999994</v>
      </c>
      <c r="L33" s="5">
        <v>16884</v>
      </c>
      <c r="M33" s="5">
        <v>19.399999999999999</v>
      </c>
      <c r="N33" s="5">
        <v>861</v>
      </c>
      <c r="O33" s="5">
        <v>1</v>
      </c>
      <c r="P33" s="5">
        <v>55227</v>
      </c>
      <c r="Q33" s="5">
        <v>63.5</v>
      </c>
    </row>
    <row r="34" spans="1:17" x14ac:dyDescent="0.35">
      <c r="A34" s="5" t="s">
        <v>22</v>
      </c>
      <c r="B34" s="5" t="s">
        <v>32</v>
      </c>
      <c r="C34" s="5" t="s">
        <v>23</v>
      </c>
      <c r="D34" s="5">
        <f t="shared" si="0"/>
        <v>100000</v>
      </c>
      <c r="E34" s="6" t="s">
        <v>1</v>
      </c>
      <c r="F34" s="5" t="s">
        <v>29</v>
      </c>
      <c r="G34" s="5">
        <v>86913</v>
      </c>
      <c r="H34" s="5">
        <v>739</v>
      </c>
      <c r="I34" s="5">
        <v>0.9</v>
      </c>
      <c r="J34" s="5">
        <v>83478</v>
      </c>
      <c r="K34" s="5">
        <v>96</v>
      </c>
      <c r="L34" s="5">
        <v>0</v>
      </c>
      <c r="M34" s="5">
        <v>0</v>
      </c>
      <c r="N34" s="5">
        <v>2696</v>
      </c>
      <c r="O34" s="5">
        <v>3.1</v>
      </c>
      <c r="P34" s="5">
        <v>79926</v>
      </c>
      <c r="Q34" s="5">
        <v>92</v>
      </c>
    </row>
    <row r="35" spans="1:17" x14ac:dyDescent="0.35">
      <c r="A35" s="5" t="s">
        <v>22</v>
      </c>
      <c r="B35" s="5" t="s">
        <v>32</v>
      </c>
      <c r="C35" s="5" t="s">
        <v>23</v>
      </c>
      <c r="D35" s="5">
        <f t="shared" si="0"/>
        <v>100000</v>
      </c>
      <c r="E35" s="7" t="s">
        <v>2</v>
      </c>
      <c r="F35" s="5" t="s">
        <v>30</v>
      </c>
      <c r="G35" s="5">
        <v>86913</v>
      </c>
      <c r="H35" s="5">
        <v>823</v>
      </c>
      <c r="I35" s="5">
        <v>0.9</v>
      </c>
      <c r="J35" s="5">
        <v>83195</v>
      </c>
      <c r="K35" s="5">
        <v>95.7</v>
      </c>
      <c r="L35" s="5">
        <v>0</v>
      </c>
      <c r="M35" s="5">
        <v>0</v>
      </c>
      <c r="N35" s="5">
        <v>2895</v>
      </c>
      <c r="O35" s="5">
        <v>3.3</v>
      </c>
      <c r="P35" s="5">
        <v>79926</v>
      </c>
      <c r="Q35" s="5">
        <v>92</v>
      </c>
    </row>
    <row r="36" spans="1:17" x14ac:dyDescent="0.35">
      <c r="A36" s="5" t="s">
        <v>22</v>
      </c>
      <c r="B36" s="5" t="s">
        <v>32</v>
      </c>
      <c r="C36" s="5" t="s">
        <v>24</v>
      </c>
      <c r="D36" s="5">
        <f t="shared" si="0"/>
        <v>100000</v>
      </c>
      <c r="E36" s="6" t="s">
        <v>1</v>
      </c>
      <c r="F36" s="5" t="s">
        <v>29</v>
      </c>
      <c r="G36" s="5">
        <v>86913</v>
      </c>
      <c r="H36" s="5">
        <v>0</v>
      </c>
      <c r="I36" s="5">
        <v>0</v>
      </c>
      <c r="J36" s="5">
        <v>75119</v>
      </c>
      <c r="K36" s="5">
        <v>86.4</v>
      </c>
      <c r="L36" s="5">
        <v>10037</v>
      </c>
      <c r="M36" s="5">
        <v>11.5</v>
      </c>
      <c r="N36" s="5">
        <v>1757</v>
      </c>
      <c r="O36" s="5">
        <v>2</v>
      </c>
      <c r="P36" s="5">
        <v>84185</v>
      </c>
      <c r="Q36" s="5">
        <v>96.9</v>
      </c>
    </row>
    <row r="37" spans="1:17" x14ac:dyDescent="0.35">
      <c r="A37" s="5" t="s">
        <v>22</v>
      </c>
      <c r="B37" s="5" t="s">
        <v>32</v>
      </c>
      <c r="C37" s="5" t="s">
        <v>24</v>
      </c>
      <c r="D37" s="5">
        <f t="shared" si="0"/>
        <v>100000</v>
      </c>
      <c r="E37" s="7" t="s">
        <v>2</v>
      </c>
      <c r="F37" s="5" t="s">
        <v>30</v>
      </c>
      <c r="G37" s="5">
        <v>86913</v>
      </c>
      <c r="H37" s="5">
        <v>0</v>
      </c>
      <c r="I37" s="5">
        <v>0</v>
      </c>
      <c r="J37" s="5">
        <v>74781</v>
      </c>
      <c r="K37" s="5">
        <v>86</v>
      </c>
      <c r="L37" s="5">
        <v>10194</v>
      </c>
      <c r="M37" s="5">
        <v>11.7</v>
      </c>
      <c r="N37" s="5">
        <v>1938</v>
      </c>
      <c r="O37" s="5">
        <v>2.2000000000000002</v>
      </c>
      <c r="P37" s="5">
        <v>84185</v>
      </c>
      <c r="Q37" s="5">
        <v>96.9</v>
      </c>
    </row>
    <row r="38" spans="1:17" x14ac:dyDescent="0.35">
      <c r="A38" s="5" t="s">
        <v>18</v>
      </c>
      <c r="B38" s="5" t="s">
        <v>19</v>
      </c>
      <c r="C38" s="5" t="s">
        <v>20</v>
      </c>
      <c r="D38" s="5">
        <f t="shared" si="0"/>
        <v>1000000</v>
      </c>
      <c r="E38" s="6" t="s">
        <v>1</v>
      </c>
      <c r="F38" s="5" t="s">
        <v>29</v>
      </c>
      <c r="G38" s="5">
        <v>868464</v>
      </c>
      <c r="H38" s="5">
        <v>7901</v>
      </c>
      <c r="I38" s="5">
        <v>0.9</v>
      </c>
      <c r="J38" s="5">
        <v>666127</v>
      </c>
      <c r="K38" s="5">
        <v>76.7</v>
      </c>
      <c r="L38" s="5">
        <v>176217</v>
      </c>
      <c r="M38" s="5">
        <v>20.3</v>
      </c>
      <c r="N38" s="5">
        <v>18219</v>
      </c>
      <c r="O38" s="5">
        <v>2.1</v>
      </c>
      <c r="P38" s="5">
        <v>516463</v>
      </c>
      <c r="Q38" s="5">
        <v>59.5</v>
      </c>
    </row>
    <row r="39" spans="1:17" x14ac:dyDescent="0.35">
      <c r="A39" s="5" t="s">
        <v>18</v>
      </c>
      <c r="B39" s="5" t="s">
        <v>19</v>
      </c>
      <c r="C39" s="5" t="s">
        <v>20</v>
      </c>
      <c r="D39" s="5">
        <f t="shared" si="0"/>
        <v>1000000</v>
      </c>
      <c r="E39" s="7" t="s">
        <v>2</v>
      </c>
      <c r="F39" s="5" t="s">
        <v>30</v>
      </c>
      <c r="G39" s="5">
        <v>868464</v>
      </c>
      <c r="H39" s="5">
        <v>8140</v>
      </c>
      <c r="I39" s="5">
        <v>0.9</v>
      </c>
      <c r="J39" s="5">
        <v>662248</v>
      </c>
      <c r="K39" s="5">
        <v>76.3</v>
      </c>
      <c r="L39" s="5">
        <v>178354</v>
      </c>
      <c r="M39" s="5">
        <v>20.5</v>
      </c>
      <c r="N39" s="5">
        <v>19722</v>
      </c>
      <c r="O39" s="5">
        <v>2.2999999999999998</v>
      </c>
      <c r="P39" s="5">
        <v>516463</v>
      </c>
      <c r="Q39" s="5">
        <v>59.5</v>
      </c>
    </row>
    <row r="40" spans="1:17" x14ac:dyDescent="0.35">
      <c r="A40" s="5" t="s">
        <v>18</v>
      </c>
      <c r="B40" s="5" t="s">
        <v>19</v>
      </c>
      <c r="C40" s="5" t="s">
        <v>21</v>
      </c>
      <c r="D40" s="5">
        <f t="shared" si="0"/>
        <v>1000000</v>
      </c>
      <c r="E40" s="6" t="s">
        <v>1</v>
      </c>
      <c r="F40" s="5" t="s">
        <v>29</v>
      </c>
      <c r="G40" s="5">
        <v>868464</v>
      </c>
      <c r="H40" s="5">
        <v>7901</v>
      </c>
      <c r="I40" s="5">
        <v>0.9</v>
      </c>
      <c r="J40" s="5">
        <v>688698</v>
      </c>
      <c r="K40" s="5">
        <v>79.3</v>
      </c>
      <c r="L40" s="5">
        <v>164301</v>
      </c>
      <c r="M40" s="5">
        <v>18.899999999999999</v>
      </c>
      <c r="N40" s="5">
        <v>7564</v>
      </c>
      <c r="O40" s="5">
        <v>0.9</v>
      </c>
      <c r="P40" s="5">
        <v>551948</v>
      </c>
      <c r="Q40" s="5">
        <v>63.6</v>
      </c>
    </row>
    <row r="41" spans="1:17" x14ac:dyDescent="0.35">
      <c r="A41" s="5" t="s">
        <v>18</v>
      </c>
      <c r="B41" s="5" t="s">
        <v>19</v>
      </c>
      <c r="C41" s="5" t="s">
        <v>21</v>
      </c>
      <c r="D41" s="5">
        <f t="shared" si="0"/>
        <v>1000000</v>
      </c>
      <c r="E41" s="7" t="s">
        <v>2</v>
      </c>
      <c r="F41" s="5" t="s">
        <v>30</v>
      </c>
      <c r="G41" s="5">
        <v>868464</v>
      </c>
      <c r="H41" s="5">
        <v>8140</v>
      </c>
      <c r="I41" s="5">
        <v>0.9</v>
      </c>
      <c r="J41" s="5">
        <v>683391</v>
      </c>
      <c r="K41" s="5">
        <v>78.7</v>
      </c>
      <c r="L41" s="5">
        <v>168439</v>
      </c>
      <c r="M41" s="5">
        <v>19.399999999999999</v>
      </c>
      <c r="N41" s="5">
        <v>8494</v>
      </c>
      <c r="O41" s="5">
        <v>1</v>
      </c>
      <c r="P41" s="5">
        <v>551948</v>
      </c>
      <c r="Q41" s="5">
        <v>63.6</v>
      </c>
    </row>
    <row r="42" spans="1:17" x14ac:dyDescent="0.35">
      <c r="A42" s="5" t="s">
        <v>22</v>
      </c>
      <c r="B42" s="5" t="s">
        <v>32</v>
      </c>
      <c r="C42" s="5" t="s">
        <v>20</v>
      </c>
      <c r="D42" s="5">
        <f t="shared" si="0"/>
        <v>1000000</v>
      </c>
      <c r="E42" s="6" t="s">
        <v>1</v>
      </c>
      <c r="F42" s="5" t="s">
        <v>29</v>
      </c>
      <c r="G42" s="5">
        <v>868464</v>
      </c>
      <c r="H42" s="5">
        <v>7901</v>
      </c>
      <c r="I42" s="5">
        <v>0.9</v>
      </c>
      <c r="J42" s="5">
        <v>666127</v>
      </c>
      <c r="K42" s="5">
        <v>76.7</v>
      </c>
      <c r="L42" s="5">
        <v>176217</v>
      </c>
      <c r="M42" s="5">
        <v>20.3</v>
      </c>
      <c r="N42" s="5">
        <v>18219</v>
      </c>
      <c r="O42" s="5">
        <v>2.1</v>
      </c>
      <c r="P42" s="5">
        <v>516463</v>
      </c>
      <c r="Q42" s="5">
        <v>59.5</v>
      </c>
    </row>
    <row r="43" spans="1:17" x14ac:dyDescent="0.35">
      <c r="A43" s="5" t="s">
        <v>22</v>
      </c>
      <c r="B43" s="5" t="s">
        <v>32</v>
      </c>
      <c r="C43" s="5" t="s">
        <v>20</v>
      </c>
      <c r="D43" s="5">
        <f t="shared" si="0"/>
        <v>1000000</v>
      </c>
      <c r="E43" s="7" t="s">
        <v>2</v>
      </c>
      <c r="F43" s="5" t="s">
        <v>30</v>
      </c>
      <c r="G43" s="5">
        <v>868464</v>
      </c>
      <c r="H43" s="5">
        <v>8140</v>
      </c>
      <c r="I43" s="5">
        <v>0.9</v>
      </c>
      <c r="J43" s="5">
        <v>662248</v>
      </c>
      <c r="K43" s="5">
        <v>76.3</v>
      </c>
      <c r="L43" s="5">
        <v>178354</v>
      </c>
      <c r="M43" s="5">
        <v>20.5</v>
      </c>
      <c r="N43" s="5">
        <v>19722</v>
      </c>
      <c r="O43" s="5">
        <v>2.2999999999999998</v>
      </c>
      <c r="P43" s="5">
        <v>516463</v>
      </c>
      <c r="Q43" s="5">
        <v>59.5</v>
      </c>
    </row>
    <row r="44" spans="1:17" x14ac:dyDescent="0.35">
      <c r="A44" s="5" t="s">
        <v>22</v>
      </c>
      <c r="B44" s="5" t="s">
        <v>32</v>
      </c>
      <c r="C44" s="5" t="s">
        <v>21</v>
      </c>
      <c r="D44" s="5">
        <f t="shared" si="0"/>
        <v>1000000</v>
      </c>
      <c r="E44" s="6" t="s">
        <v>1</v>
      </c>
      <c r="F44" s="5" t="s">
        <v>29</v>
      </c>
      <c r="G44" s="5">
        <v>868464</v>
      </c>
      <c r="H44" s="5">
        <v>7901</v>
      </c>
      <c r="I44" s="5">
        <v>0.9</v>
      </c>
      <c r="J44" s="5">
        <v>688698</v>
      </c>
      <c r="K44" s="5">
        <v>79.3</v>
      </c>
      <c r="L44" s="5">
        <v>164301</v>
      </c>
      <c r="M44" s="5">
        <v>18.899999999999999</v>
      </c>
      <c r="N44" s="5">
        <v>7564</v>
      </c>
      <c r="O44" s="5">
        <v>0.9</v>
      </c>
      <c r="P44" s="5">
        <v>551948</v>
      </c>
      <c r="Q44" s="5">
        <v>63.6</v>
      </c>
    </row>
    <row r="45" spans="1:17" x14ac:dyDescent="0.35">
      <c r="A45" s="5" t="s">
        <v>22</v>
      </c>
      <c r="B45" s="5" t="s">
        <v>32</v>
      </c>
      <c r="C45" s="5" t="s">
        <v>21</v>
      </c>
      <c r="D45" s="5">
        <f t="shared" si="0"/>
        <v>1000000</v>
      </c>
      <c r="E45" s="7" t="s">
        <v>2</v>
      </c>
      <c r="F45" s="5" t="s">
        <v>30</v>
      </c>
      <c r="G45" s="5">
        <v>868464</v>
      </c>
      <c r="H45" s="5">
        <v>8140</v>
      </c>
      <c r="I45" s="5">
        <v>0.9</v>
      </c>
      <c r="J45" s="5">
        <v>683391</v>
      </c>
      <c r="K45" s="5">
        <v>78.7</v>
      </c>
      <c r="L45" s="5">
        <v>168439</v>
      </c>
      <c r="M45" s="5">
        <v>19.399999999999999</v>
      </c>
      <c r="N45" s="5">
        <v>8494</v>
      </c>
      <c r="O45" s="5">
        <v>1</v>
      </c>
      <c r="P45" s="5">
        <v>551948</v>
      </c>
      <c r="Q45" s="5">
        <v>63.6</v>
      </c>
    </row>
    <row r="46" spans="1:17" x14ac:dyDescent="0.35">
      <c r="A46" s="5" t="s">
        <v>22</v>
      </c>
      <c r="B46" s="5" t="s">
        <v>32</v>
      </c>
      <c r="C46" s="5" t="s">
        <v>23</v>
      </c>
      <c r="D46" s="5">
        <f t="shared" si="0"/>
        <v>1000000</v>
      </c>
      <c r="E46" s="6" t="s">
        <v>1</v>
      </c>
      <c r="F46" s="5" t="s">
        <v>29</v>
      </c>
      <c r="G46" s="5">
        <v>868464</v>
      </c>
      <c r="H46" s="5">
        <v>7901</v>
      </c>
      <c r="I46" s="5">
        <v>0.9</v>
      </c>
      <c r="J46" s="5">
        <v>833827</v>
      </c>
      <c r="K46" s="5">
        <v>96</v>
      </c>
      <c r="L46" s="5">
        <v>0</v>
      </c>
      <c r="M46" s="5">
        <v>0</v>
      </c>
      <c r="N46" s="5">
        <v>26736</v>
      </c>
      <c r="O46" s="5">
        <v>3.1</v>
      </c>
      <c r="P46" s="5">
        <v>798705</v>
      </c>
      <c r="Q46" s="5">
        <v>92</v>
      </c>
    </row>
    <row r="47" spans="1:17" x14ac:dyDescent="0.35">
      <c r="A47" s="5" t="s">
        <v>22</v>
      </c>
      <c r="B47" s="5" t="s">
        <v>32</v>
      </c>
      <c r="C47" s="5" t="s">
        <v>23</v>
      </c>
      <c r="D47" s="5">
        <f t="shared" si="0"/>
        <v>1000000</v>
      </c>
      <c r="E47" s="7" t="s">
        <v>2</v>
      </c>
      <c r="F47" s="5" t="s">
        <v>30</v>
      </c>
      <c r="G47" s="5">
        <v>868464</v>
      </c>
      <c r="H47" s="5">
        <v>8140</v>
      </c>
      <c r="I47" s="5">
        <v>0.9</v>
      </c>
      <c r="J47" s="5">
        <v>831801</v>
      </c>
      <c r="K47" s="5">
        <v>95.8</v>
      </c>
      <c r="L47" s="5">
        <v>0</v>
      </c>
      <c r="M47" s="5">
        <v>0</v>
      </c>
      <c r="N47" s="5">
        <v>28523</v>
      </c>
      <c r="O47" s="5">
        <v>3.3</v>
      </c>
      <c r="P47" s="5">
        <v>798705</v>
      </c>
      <c r="Q47" s="5">
        <v>92</v>
      </c>
    </row>
    <row r="48" spans="1:17" x14ac:dyDescent="0.35">
      <c r="A48" s="5" t="s">
        <v>22</v>
      </c>
      <c r="B48" s="5" t="s">
        <v>32</v>
      </c>
      <c r="C48" s="5" t="s">
        <v>24</v>
      </c>
      <c r="D48" s="5">
        <f t="shared" si="0"/>
        <v>1000000</v>
      </c>
      <c r="E48" s="6" t="s">
        <v>1</v>
      </c>
      <c r="F48" s="5" t="s">
        <v>29</v>
      </c>
      <c r="G48" s="5">
        <v>868464</v>
      </c>
      <c r="H48" s="5">
        <v>0</v>
      </c>
      <c r="I48" s="5">
        <v>0</v>
      </c>
      <c r="J48" s="5">
        <v>749675</v>
      </c>
      <c r="K48" s="5">
        <v>86.3</v>
      </c>
      <c r="L48" s="5">
        <v>100433</v>
      </c>
      <c r="M48" s="5">
        <v>11.6</v>
      </c>
      <c r="N48" s="5">
        <v>18356</v>
      </c>
      <c r="O48" s="5">
        <v>2.1</v>
      </c>
      <c r="P48" s="5">
        <v>840411</v>
      </c>
      <c r="Q48" s="5">
        <v>96.8</v>
      </c>
    </row>
    <row r="49" spans="1:17" x14ac:dyDescent="0.35">
      <c r="A49" s="5" t="s">
        <v>22</v>
      </c>
      <c r="B49" s="5" t="s">
        <v>32</v>
      </c>
      <c r="C49" s="5" t="s">
        <v>24</v>
      </c>
      <c r="D49" s="5">
        <f t="shared" si="0"/>
        <v>1000000</v>
      </c>
      <c r="E49" s="7" t="s">
        <v>2</v>
      </c>
      <c r="F49" s="5" t="s">
        <v>30</v>
      </c>
      <c r="G49" s="5">
        <v>868464</v>
      </c>
      <c r="H49" s="5">
        <v>0</v>
      </c>
      <c r="I49" s="5">
        <v>0</v>
      </c>
      <c r="J49" s="5">
        <v>747115</v>
      </c>
      <c r="K49" s="5">
        <v>86</v>
      </c>
      <c r="L49" s="5">
        <v>102030</v>
      </c>
      <c r="M49" s="5">
        <v>11.7</v>
      </c>
      <c r="N49" s="5">
        <v>19319</v>
      </c>
      <c r="O49" s="5">
        <v>2.2000000000000002</v>
      </c>
      <c r="P49" s="5">
        <v>840411</v>
      </c>
      <c r="Q49" s="5">
        <v>96.8</v>
      </c>
    </row>
    <row r="50" spans="1:17" x14ac:dyDescent="0.35">
      <c r="A50" s="5" t="s">
        <v>18</v>
      </c>
      <c r="B50" s="5" t="s">
        <v>19</v>
      </c>
      <c r="C50" s="5" t="s">
        <v>20</v>
      </c>
      <c r="D50" s="5">
        <f t="shared" si="0"/>
        <v>10000000</v>
      </c>
      <c r="E50" s="6" t="s">
        <v>1</v>
      </c>
      <c r="F50" s="5" t="s">
        <v>29</v>
      </c>
      <c r="G50" s="5">
        <v>8672687</v>
      </c>
      <c r="H50" s="5">
        <v>79548</v>
      </c>
      <c r="I50" s="5">
        <v>0.9</v>
      </c>
      <c r="J50" s="5">
        <v>6659403</v>
      </c>
      <c r="K50" s="5">
        <v>76.8</v>
      </c>
      <c r="L50" s="5">
        <v>1749254</v>
      </c>
      <c r="M50" s="5">
        <v>20.2</v>
      </c>
      <c r="N50" s="5">
        <v>184482</v>
      </c>
      <c r="O50" s="5">
        <v>2.1</v>
      </c>
      <c r="P50" s="5">
        <v>5160643</v>
      </c>
      <c r="Q50" s="5">
        <v>59.5</v>
      </c>
    </row>
    <row r="51" spans="1:17" x14ac:dyDescent="0.35">
      <c r="A51" s="5" t="s">
        <v>18</v>
      </c>
      <c r="B51" s="5" t="s">
        <v>19</v>
      </c>
      <c r="C51" s="5" t="s">
        <v>20</v>
      </c>
      <c r="D51" s="5">
        <f t="shared" si="0"/>
        <v>10000000</v>
      </c>
      <c r="E51" s="7" t="s">
        <v>2</v>
      </c>
      <c r="F51" s="5" t="s">
        <v>30</v>
      </c>
      <c r="G51" s="5">
        <v>8672687</v>
      </c>
      <c r="H51" s="5">
        <v>80639</v>
      </c>
      <c r="I51" s="5">
        <v>0.9</v>
      </c>
      <c r="J51" s="5">
        <v>6613106</v>
      </c>
      <c r="K51" s="5">
        <v>76.3</v>
      </c>
      <c r="L51" s="5">
        <v>1779647</v>
      </c>
      <c r="M51" s="5">
        <v>20.5</v>
      </c>
      <c r="N51" s="5">
        <v>199295</v>
      </c>
      <c r="O51" s="5">
        <v>2.2999999999999998</v>
      </c>
      <c r="P51" s="5">
        <v>5160643</v>
      </c>
      <c r="Q51" s="5">
        <v>59.5</v>
      </c>
    </row>
    <row r="52" spans="1:17" x14ac:dyDescent="0.35">
      <c r="A52" s="5" t="s">
        <v>18</v>
      </c>
      <c r="B52" s="5" t="s">
        <v>19</v>
      </c>
      <c r="C52" s="5" t="s">
        <v>21</v>
      </c>
      <c r="D52" s="5">
        <f t="shared" si="0"/>
        <v>10000000</v>
      </c>
      <c r="E52" s="6" t="s">
        <v>1</v>
      </c>
      <c r="F52" s="5" t="s">
        <v>29</v>
      </c>
      <c r="G52" s="5">
        <v>8672687</v>
      </c>
      <c r="H52" s="5">
        <v>79548</v>
      </c>
      <c r="I52" s="5">
        <v>0.9</v>
      </c>
      <c r="J52" s="5">
        <v>6880899</v>
      </c>
      <c r="K52" s="5">
        <v>79.3</v>
      </c>
      <c r="L52" s="5">
        <v>1635960</v>
      </c>
      <c r="M52" s="5">
        <v>18.899999999999999</v>
      </c>
      <c r="N52" s="5">
        <v>76280</v>
      </c>
      <c r="O52" s="5">
        <v>0.9</v>
      </c>
      <c r="P52" s="5">
        <v>5510507</v>
      </c>
      <c r="Q52" s="5">
        <v>63.5</v>
      </c>
    </row>
    <row r="53" spans="1:17" x14ac:dyDescent="0.35">
      <c r="A53" s="5" t="s">
        <v>18</v>
      </c>
      <c r="B53" s="5" t="s">
        <v>19</v>
      </c>
      <c r="C53" s="5" t="s">
        <v>21</v>
      </c>
      <c r="D53" s="5">
        <f t="shared" si="0"/>
        <v>10000000</v>
      </c>
      <c r="E53" s="7" t="s">
        <v>2</v>
      </c>
      <c r="F53" s="5" t="s">
        <v>30</v>
      </c>
      <c r="G53" s="5">
        <v>8672687</v>
      </c>
      <c r="H53" s="5">
        <v>80639</v>
      </c>
      <c r="I53" s="5">
        <v>0.9</v>
      </c>
      <c r="J53" s="5">
        <v>6821438</v>
      </c>
      <c r="K53" s="5">
        <v>78.7</v>
      </c>
      <c r="L53" s="5">
        <v>1684479</v>
      </c>
      <c r="M53" s="5">
        <v>19.399999999999999</v>
      </c>
      <c r="N53" s="5">
        <v>86131</v>
      </c>
      <c r="O53" s="5">
        <v>1</v>
      </c>
      <c r="P53" s="5">
        <v>5510507</v>
      </c>
      <c r="Q53" s="5">
        <v>63.5</v>
      </c>
    </row>
    <row r="54" spans="1:17" x14ac:dyDescent="0.35">
      <c r="A54" s="5" t="s">
        <v>22</v>
      </c>
      <c r="B54" s="5" t="s">
        <v>32</v>
      </c>
      <c r="C54" s="5" t="s">
        <v>20</v>
      </c>
      <c r="D54" s="5">
        <f t="shared" si="0"/>
        <v>10000000</v>
      </c>
      <c r="E54" s="6" t="s">
        <v>1</v>
      </c>
      <c r="F54" s="5" t="s">
        <v>29</v>
      </c>
      <c r="G54" s="5">
        <v>8672687</v>
      </c>
      <c r="H54" s="5">
        <v>79548</v>
      </c>
      <c r="I54" s="5">
        <v>0.9</v>
      </c>
      <c r="J54" s="5">
        <v>6659403</v>
      </c>
      <c r="K54" s="5">
        <v>76.8</v>
      </c>
      <c r="L54" s="5">
        <v>1749254</v>
      </c>
      <c r="M54" s="5">
        <v>20.2</v>
      </c>
      <c r="N54" s="5">
        <v>184482</v>
      </c>
      <c r="O54" s="5">
        <v>2.1</v>
      </c>
      <c r="P54" s="5">
        <v>5160643</v>
      </c>
      <c r="Q54" s="5">
        <v>59.5</v>
      </c>
    </row>
    <row r="55" spans="1:17" x14ac:dyDescent="0.35">
      <c r="A55" s="5" t="s">
        <v>22</v>
      </c>
      <c r="B55" s="5" t="s">
        <v>32</v>
      </c>
      <c r="C55" s="5" t="s">
        <v>20</v>
      </c>
      <c r="D55" s="5">
        <f t="shared" si="0"/>
        <v>10000000</v>
      </c>
      <c r="E55" s="7" t="s">
        <v>2</v>
      </c>
      <c r="F55" s="5" t="s">
        <v>30</v>
      </c>
      <c r="G55" s="5">
        <v>8672687</v>
      </c>
      <c r="H55" s="5">
        <v>80639</v>
      </c>
      <c r="I55" s="5">
        <v>0.9</v>
      </c>
      <c r="J55" s="5">
        <v>6613106</v>
      </c>
      <c r="K55" s="5">
        <v>76.3</v>
      </c>
      <c r="L55" s="5">
        <v>1779647</v>
      </c>
      <c r="M55" s="5">
        <v>20.5</v>
      </c>
      <c r="N55" s="5">
        <v>199295</v>
      </c>
      <c r="O55" s="5">
        <v>2.2999999999999998</v>
      </c>
      <c r="P55" s="5">
        <v>5160643</v>
      </c>
      <c r="Q55" s="5">
        <v>59.5</v>
      </c>
    </row>
    <row r="56" spans="1:17" x14ac:dyDescent="0.35">
      <c r="A56" s="5" t="s">
        <v>22</v>
      </c>
      <c r="B56" s="5" t="s">
        <v>32</v>
      </c>
      <c r="C56" s="5" t="s">
        <v>21</v>
      </c>
      <c r="D56" s="5">
        <f t="shared" si="0"/>
        <v>10000000</v>
      </c>
      <c r="E56" s="6" t="s">
        <v>1</v>
      </c>
      <c r="F56" s="5" t="s">
        <v>29</v>
      </c>
      <c r="G56" s="5">
        <v>8672687</v>
      </c>
      <c r="H56" s="5">
        <v>79548</v>
      </c>
      <c r="I56" s="5">
        <v>0.9</v>
      </c>
      <c r="J56" s="5">
        <v>6880899</v>
      </c>
      <c r="K56" s="5">
        <v>79.3</v>
      </c>
      <c r="L56" s="5">
        <v>1635960</v>
      </c>
      <c r="M56" s="5">
        <v>18.899999999999999</v>
      </c>
      <c r="N56" s="5">
        <v>76280</v>
      </c>
      <c r="O56" s="5">
        <v>0.9</v>
      </c>
      <c r="P56" s="5">
        <v>5510507</v>
      </c>
      <c r="Q56" s="5">
        <v>63.5</v>
      </c>
    </row>
    <row r="57" spans="1:17" x14ac:dyDescent="0.35">
      <c r="A57" s="5" t="s">
        <v>22</v>
      </c>
      <c r="B57" s="5" t="s">
        <v>32</v>
      </c>
      <c r="C57" s="5" t="s">
        <v>21</v>
      </c>
      <c r="D57" s="5">
        <f t="shared" si="0"/>
        <v>10000000</v>
      </c>
      <c r="E57" s="7" t="s">
        <v>2</v>
      </c>
      <c r="F57" s="5" t="s">
        <v>30</v>
      </c>
      <c r="G57" s="5">
        <v>8672687</v>
      </c>
      <c r="H57" s="5">
        <v>80639</v>
      </c>
      <c r="I57" s="5">
        <v>0.9</v>
      </c>
      <c r="J57" s="5">
        <v>6821438</v>
      </c>
      <c r="K57" s="5">
        <v>78.7</v>
      </c>
      <c r="L57" s="5">
        <v>1684479</v>
      </c>
      <c r="M57" s="5">
        <v>19.399999999999999</v>
      </c>
      <c r="N57" s="5">
        <v>86131</v>
      </c>
      <c r="O57" s="5">
        <v>1</v>
      </c>
      <c r="P57" s="5">
        <v>5510507</v>
      </c>
      <c r="Q57" s="5">
        <v>63.5</v>
      </c>
    </row>
    <row r="58" spans="1:17" x14ac:dyDescent="0.35">
      <c r="A58" s="5" t="s">
        <v>22</v>
      </c>
      <c r="B58" s="5" t="s">
        <v>32</v>
      </c>
      <c r="C58" s="5" t="s">
        <v>23</v>
      </c>
      <c r="D58" s="5">
        <f t="shared" si="0"/>
        <v>10000000</v>
      </c>
      <c r="E58" s="6" t="s">
        <v>1</v>
      </c>
      <c r="F58" s="5" t="s">
        <v>29</v>
      </c>
      <c r="G58" s="5">
        <v>8672687</v>
      </c>
      <c r="H58" s="5">
        <v>79548</v>
      </c>
      <c r="I58" s="5">
        <v>0.9</v>
      </c>
      <c r="J58" s="5">
        <v>8321535</v>
      </c>
      <c r="K58" s="5">
        <v>96</v>
      </c>
      <c r="L58" s="5">
        <v>0</v>
      </c>
      <c r="M58" s="5">
        <v>0</v>
      </c>
      <c r="N58" s="5">
        <v>271604</v>
      </c>
      <c r="O58" s="5">
        <v>3.1</v>
      </c>
      <c r="P58" s="5">
        <v>7968486</v>
      </c>
      <c r="Q58" s="5">
        <v>91.9</v>
      </c>
    </row>
    <row r="59" spans="1:17" x14ac:dyDescent="0.35">
      <c r="A59" s="5" t="s">
        <v>22</v>
      </c>
      <c r="B59" s="5" t="s">
        <v>32</v>
      </c>
      <c r="C59" s="5" t="s">
        <v>23</v>
      </c>
      <c r="D59" s="5">
        <f t="shared" si="0"/>
        <v>10000000</v>
      </c>
      <c r="E59" s="7" t="s">
        <v>2</v>
      </c>
      <c r="F59" s="5" t="s">
        <v>30</v>
      </c>
      <c r="G59" s="5">
        <v>8672687</v>
      </c>
      <c r="H59" s="5">
        <v>80639</v>
      </c>
      <c r="I59" s="5">
        <v>0.9</v>
      </c>
      <c r="J59" s="5">
        <v>8303691</v>
      </c>
      <c r="K59" s="5">
        <v>95.7</v>
      </c>
      <c r="L59" s="5">
        <v>0</v>
      </c>
      <c r="M59" s="5">
        <v>0</v>
      </c>
      <c r="N59" s="5">
        <v>288357</v>
      </c>
      <c r="O59" s="5">
        <v>3.3</v>
      </c>
      <c r="P59" s="5">
        <v>7968486</v>
      </c>
      <c r="Q59" s="5">
        <v>91.9</v>
      </c>
    </row>
    <row r="60" spans="1:17" x14ac:dyDescent="0.35">
      <c r="A60" s="5" t="s">
        <v>22</v>
      </c>
      <c r="B60" s="5" t="s">
        <v>32</v>
      </c>
      <c r="C60" s="5" t="s">
        <v>24</v>
      </c>
      <c r="D60" s="5">
        <f t="shared" si="0"/>
        <v>10000000</v>
      </c>
      <c r="E60" s="6" t="s">
        <v>1</v>
      </c>
      <c r="F60" s="5" t="s">
        <v>29</v>
      </c>
      <c r="G60" s="5">
        <v>8672687</v>
      </c>
      <c r="H60" s="5">
        <v>0</v>
      </c>
      <c r="I60" s="5">
        <v>0</v>
      </c>
      <c r="J60" s="5">
        <v>7489954</v>
      </c>
      <c r="K60" s="5">
        <v>86.4</v>
      </c>
      <c r="L60" s="5">
        <v>1000114</v>
      </c>
      <c r="M60" s="5">
        <v>11.5</v>
      </c>
      <c r="N60" s="5">
        <v>182619</v>
      </c>
      <c r="O60" s="5">
        <v>2.1</v>
      </c>
      <c r="P60" s="5">
        <v>8393163</v>
      </c>
      <c r="Q60" s="5">
        <v>96.8</v>
      </c>
    </row>
    <row r="61" spans="1:17" x14ac:dyDescent="0.35">
      <c r="A61" s="5" t="s">
        <v>22</v>
      </c>
      <c r="B61" s="5" t="s">
        <v>32</v>
      </c>
      <c r="C61" s="5" t="s">
        <v>24</v>
      </c>
      <c r="D61" s="5">
        <f t="shared" si="0"/>
        <v>10000000</v>
      </c>
      <c r="E61" s="7" t="s">
        <v>2</v>
      </c>
      <c r="F61" s="5" t="s">
        <v>30</v>
      </c>
      <c r="G61" s="5">
        <v>8672687</v>
      </c>
      <c r="H61" s="5">
        <v>0</v>
      </c>
      <c r="I61" s="5">
        <v>0</v>
      </c>
      <c r="J61" s="5">
        <v>7457681</v>
      </c>
      <c r="K61" s="5">
        <v>86</v>
      </c>
      <c r="L61" s="5">
        <v>1021271</v>
      </c>
      <c r="M61" s="5">
        <v>11.8</v>
      </c>
      <c r="N61" s="5">
        <v>193735</v>
      </c>
      <c r="O61" s="5">
        <v>2.2000000000000002</v>
      </c>
      <c r="P61" s="5">
        <v>8393163</v>
      </c>
      <c r="Q61" s="5">
        <v>96.8</v>
      </c>
    </row>
    <row r="62" spans="1:17" x14ac:dyDescent="0.35">
      <c r="A62" s="5" t="s">
        <v>18</v>
      </c>
      <c r="B62" s="5" t="s">
        <v>19</v>
      </c>
      <c r="C62" s="5" t="s">
        <v>20</v>
      </c>
      <c r="D62" s="5">
        <f t="shared" si="0"/>
        <v>100000000</v>
      </c>
      <c r="E62" s="6" t="s">
        <v>1</v>
      </c>
      <c r="F62" s="5" t="s">
        <v>29</v>
      </c>
      <c r="G62" s="5">
        <v>86697825</v>
      </c>
      <c r="H62" s="5">
        <v>797511</v>
      </c>
      <c r="I62" s="5">
        <v>0.9</v>
      </c>
      <c r="J62" s="5">
        <v>66559485</v>
      </c>
      <c r="K62" s="5">
        <v>76.8</v>
      </c>
      <c r="L62" s="5">
        <v>17497043</v>
      </c>
      <c r="M62" s="5">
        <v>20.2</v>
      </c>
      <c r="N62" s="5">
        <v>1843786</v>
      </c>
      <c r="O62" s="5">
        <v>2.1</v>
      </c>
      <c r="P62" s="5">
        <v>51586118</v>
      </c>
      <c r="Q62" s="5">
        <v>59.5</v>
      </c>
    </row>
    <row r="63" spans="1:17" x14ac:dyDescent="0.35">
      <c r="A63" s="5" t="s">
        <v>18</v>
      </c>
      <c r="B63" s="5" t="s">
        <v>19</v>
      </c>
      <c r="C63" s="5" t="s">
        <v>20</v>
      </c>
      <c r="D63" s="5">
        <f t="shared" si="0"/>
        <v>100000000</v>
      </c>
      <c r="E63" s="7" t="s">
        <v>2</v>
      </c>
      <c r="F63" s="5" t="s">
        <v>30</v>
      </c>
      <c r="G63" s="5">
        <v>86697825</v>
      </c>
      <c r="H63" s="5">
        <v>805324</v>
      </c>
      <c r="I63" s="5">
        <v>0.9</v>
      </c>
      <c r="J63" s="5">
        <v>66113090</v>
      </c>
      <c r="K63" s="5">
        <v>76.3</v>
      </c>
      <c r="L63" s="5">
        <v>17785002</v>
      </c>
      <c r="M63" s="5">
        <v>20.5</v>
      </c>
      <c r="N63" s="5">
        <v>1994409</v>
      </c>
      <c r="O63" s="5">
        <v>2.2999999999999998</v>
      </c>
      <c r="P63" s="5">
        <v>51586118</v>
      </c>
      <c r="Q63" s="5">
        <v>59.5</v>
      </c>
    </row>
    <row r="64" spans="1:17" x14ac:dyDescent="0.35">
      <c r="A64" s="5" t="s">
        <v>18</v>
      </c>
      <c r="B64" s="5" t="s">
        <v>19</v>
      </c>
      <c r="C64" s="5" t="s">
        <v>21</v>
      </c>
      <c r="D64" s="5">
        <f t="shared" si="0"/>
        <v>100000000</v>
      </c>
      <c r="E64" s="6" t="s">
        <v>1</v>
      </c>
      <c r="F64" s="5" t="s">
        <v>29</v>
      </c>
      <c r="G64" s="5">
        <v>86697825</v>
      </c>
      <c r="H64" s="5">
        <v>797511</v>
      </c>
      <c r="I64" s="5">
        <v>0.9</v>
      </c>
      <c r="J64" s="5">
        <v>68777166</v>
      </c>
      <c r="K64" s="5">
        <v>79.3</v>
      </c>
      <c r="L64" s="5">
        <v>16356603</v>
      </c>
      <c r="M64" s="5">
        <v>18.899999999999999</v>
      </c>
      <c r="N64" s="5">
        <v>766545</v>
      </c>
      <c r="O64" s="5">
        <v>0.9</v>
      </c>
      <c r="P64" s="5">
        <v>55084865</v>
      </c>
      <c r="Q64" s="5">
        <v>63.5</v>
      </c>
    </row>
    <row r="65" spans="1:17" x14ac:dyDescent="0.35">
      <c r="A65" s="5" t="s">
        <v>18</v>
      </c>
      <c r="B65" s="5" t="s">
        <v>19</v>
      </c>
      <c r="C65" s="5" t="s">
        <v>21</v>
      </c>
      <c r="D65" s="5">
        <f t="shared" si="0"/>
        <v>100000000</v>
      </c>
      <c r="E65" s="7" t="s">
        <v>2</v>
      </c>
      <c r="F65" s="5" t="s">
        <v>30</v>
      </c>
      <c r="G65" s="5">
        <v>86697825</v>
      </c>
      <c r="H65" s="5">
        <v>805324</v>
      </c>
      <c r="I65" s="5">
        <v>0.9</v>
      </c>
      <c r="J65" s="5">
        <v>68194639</v>
      </c>
      <c r="K65" s="5">
        <v>78.7</v>
      </c>
      <c r="L65" s="5">
        <v>16835013</v>
      </c>
      <c r="M65" s="5">
        <v>19.399999999999999</v>
      </c>
      <c r="N65" s="5">
        <v>862849</v>
      </c>
      <c r="O65" s="5">
        <v>1</v>
      </c>
      <c r="P65" s="5">
        <v>55084865</v>
      </c>
      <c r="Q65" s="5">
        <v>63.5</v>
      </c>
    </row>
    <row r="66" spans="1:17" x14ac:dyDescent="0.35">
      <c r="A66" s="5" t="s">
        <v>22</v>
      </c>
      <c r="B66" s="5" t="s">
        <v>32</v>
      </c>
      <c r="C66" s="5" t="s">
        <v>20</v>
      </c>
      <c r="D66" s="5">
        <f t="shared" si="0"/>
        <v>100000000</v>
      </c>
      <c r="E66" s="6" t="s">
        <v>1</v>
      </c>
      <c r="F66" s="5" t="s">
        <v>29</v>
      </c>
      <c r="G66" s="5">
        <v>86697825</v>
      </c>
      <c r="H66" s="5">
        <v>797511</v>
      </c>
      <c r="I66" s="5">
        <v>0.9</v>
      </c>
      <c r="J66" s="5">
        <v>66559485</v>
      </c>
      <c r="K66" s="5">
        <v>76.8</v>
      </c>
      <c r="L66" s="5">
        <v>17497043</v>
      </c>
      <c r="M66" s="5">
        <v>20.2</v>
      </c>
      <c r="N66" s="5">
        <v>1843786</v>
      </c>
      <c r="O66" s="5">
        <v>2.1</v>
      </c>
      <c r="P66" s="5">
        <v>51586118</v>
      </c>
      <c r="Q66" s="5">
        <v>59.5</v>
      </c>
    </row>
    <row r="67" spans="1:17" x14ac:dyDescent="0.35">
      <c r="A67" s="5" t="s">
        <v>22</v>
      </c>
      <c r="B67" s="5" t="s">
        <v>32</v>
      </c>
      <c r="C67" s="5" t="s">
        <v>20</v>
      </c>
      <c r="D67" s="5">
        <f t="shared" si="0"/>
        <v>100000000</v>
      </c>
      <c r="E67" s="7" t="s">
        <v>2</v>
      </c>
      <c r="F67" s="5" t="s">
        <v>30</v>
      </c>
      <c r="G67" s="5">
        <v>86697825</v>
      </c>
      <c r="H67" s="5">
        <v>805324</v>
      </c>
      <c r="I67" s="5">
        <v>0.9</v>
      </c>
      <c r="J67" s="5">
        <v>66113090</v>
      </c>
      <c r="K67" s="5">
        <v>76.3</v>
      </c>
      <c r="L67" s="5">
        <v>17785002</v>
      </c>
      <c r="M67" s="5">
        <v>20.5</v>
      </c>
      <c r="N67" s="5">
        <v>1994409</v>
      </c>
      <c r="O67" s="5">
        <v>2.2999999999999998</v>
      </c>
      <c r="P67" s="5">
        <v>51586118</v>
      </c>
      <c r="Q67" s="5">
        <v>59.5</v>
      </c>
    </row>
    <row r="68" spans="1:17" x14ac:dyDescent="0.35">
      <c r="A68" s="5" t="s">
        <v>22</v>
      </c>
      <c r="B68" s="5" t="s">
        <v>32</v>
      </c>
      <c r="C68" s="5" t="s">
        <v>21</v>
      </c>
      <c r="D68" s="5">
        <f t="shared" si="0"/>
        <v>100000000</v>
      </c>
      <c r="E68" s="6" t="s">
        <v>1</v>
      </c>
      <c r="F68" s="5" t="s">
        <v>29</v>
      </c>
      <c r="G68" s="5">
        <v>86697825</v>
      </c>
      <c r="H68" s="5">
        <v>797511</v>
      </c>
      <c r="I68" s="5">
        <v>0.9</v>
      </c>
      <c r="J68" s="5">
        <v>68777166</v>
      </c>
      <c r="K68" s="5">
        <v>79.3</v>
      </c>
      <c r="L68" s="5">
        <v>16356603</v>
      </c>
      <c r="M68" s="5">
        <v>18.899999999999999</v>
      </c>
      <c r="N68" s="5">
        <v>766545</v>
      </c>
      <c r="O68" s="5">
        <v>0.9</v>
      </c>
      <c r="P68" s="5">
        <v>55084865</v>
      </c>
      <c r="Q68" s="5">
        <v>63.5</v>
      </c>
    </row>
    <row r="69" spans="1:17" x14ac:dyDescent="0.35">
      <c r="A69" s="5" t="s">
        <v>22</v>
      </c>
      <c r="B69" s="5" t="s">
        <v>32</v>
      </c>
      <c r="C69" s="5" t="s">
        <v>21</v>
      </c>
      <c r="D69" s="5">
        <f t="shared" si="0"/>
        <v>100000000</v>
      </c>
      <c r="E69" s="7" t="s">
        <v>2</v>
      </c>
      <c r="F69" s="5" t="s">
        <v>30</v>
      </c>
      <c r="G69" s="5">
        <v>86697825</v>
      </c>
      <c r="H69" s="5">
        <v>805324</v>
      </c>
      <c r="I69" s="5">
        <v>0.9</v>
      </c>
      <c r="J69" s="5">
        <v>68194639</v>
      </c>
      <c r="K69" s="5">
        <v>78.7</v>
      </c>
      <c r="L69" s="5">
        <v>16835013</v>
      </c>
      <c r="M69" s="5">
        <v>19.399999999999999</v>
      </c>
      <c r="N69" s="5">
        <v>862849</v>
      </c>
      <c r="O69" s="5">
        <v>1</v>
      </c>
      <c r="P69" s="5">
        <v>55084865</v>
      </c>
      <c r="Q69" s="5">
        <v>63.5</v>
      </c>
    </row>
    <row r="70" spans="1:17" x14ac:dyDescent="0.35">
      <c r="A70" s="5" t="s">
        <v>22</v>
      </c>
      <c r="B70" s="5" t="s">
        <v>32</v>
      </c>
      <c r="C70" s="5" t="s">
        <v>23</v>
      </c>
      <c r="D70" s="5">
        <f t="shared" si="0"/>
        <v>100000000</v>
      </c>
      <c r="E70" s="6" t="s">
        <v>1</v>
      </c>
      <c r="F70" s="5" t="s">
        <v>29</v>
      </c>
      <c r="G70" s="5">
        <v>86697825</v>
      </c>
      <c r="H70" s="5">
        <v>797511</v>
      </c>
      <c r="I70" s="5">
        <v>0.9</v>
      </c>
      <c r="J70" s="5">
        <v>83188387</v>
      </c>
      <c r="K70" s="5">
        <v>96</v>
      </c>
      <c r="L70" s="5">
        <v>0</v>
      </c>
      <c r="M70" s="5">
        <v>0</v>
      </c>
      <c r="N70" s="5">
        <v>2711927</v>
      </c>
      <c r="O70" s="5">
        <v>3.1</v>
      </c>
      <c r="P70" s="5">
        <v>79656145</v>
      </c>
      <c r="Q70" s="5">
        <v>91.9</v>
      </c>
    </row>
    <row r="71" spans="1:17" x14ac:dyDescent="0.35">
      <c r="A71" s="5" t="s">
        <v>22</v>
      </c>
      <c r="B71" s="5" t="s">
        <v>32</v>
      </c>
      <c r="C71" s="5" t="s">
        <v>23</v>
      </c>
      <c r="D71" s="5">
        <f t="shared" si="0"/>
        <v>100000000</v>
      </c>
      <c r="E71" s="7" t="s">
        <v>2</v>
      </c>
      <c r="F71" s="5" t="s">
        <v>30</v>
      </c>
      <c r="G71" s="5">
        <v>86697825</v>
      </c>
      <c r="H71" s="5">
        <v>805324</v>
      </c>
      <c r="I71" s="5">
        <v>0.9</v>
      </c>
      <c r="J71" s="5">
        <v>83006745</v>
      </c>
      <c r="K71" s="5">
        <v>95.7</v>
      </c>
      <c r="L71" s="5">
        <v>0</v>
      </c>
      <c r="M71" s="5">
        <v>0</v>
      </c>
      <c r="N71" s="5">
        <v>2885756</v>
      </c>
      <c r="O71" s="5">
        <v>3.3</v>
      </c>
      <c r="P71" s="5">
        <v>79656145</v>
      </c>
      <c r="Q71" s="5">
        <v>91.9</v>
      </c>
    </row>
    <row r="72" spans="1:17" x14ac:dyDescent="0.35">
      <c r="A72" s="5" t="s">
        <v>22</v>
      </c>
      <c r="B72" s="5" t="s">
        <v>32</v>
      </c>
      <c r="C72" s="5" t="s">
        <v>24</v>
      </c>
      <c r="D72" s="5">
        <f t="shared" si="0"/>
        <v>100000000</v>
      </c>
      <c r="E72" s="6" t="s">
        <v>1</v>
      </c>
      <c r="F72" s="5" t="s">
        <v>29</v>
      </c>
      <c r="G72" s="5">
        <v>86697825</v>
      </c>
      <c r="H72" s="5">
        <v>0</v>
      </c>
      <c r="I72" s="5">
        <v>0</v>
      </c>
      <c r="J72" s="5">
        <v>74556552</v>
      </c>
      <c r="K72" s="5">
        <v>86</v>
      </c>
      <c r="L72" s="5">
        <v>10205589</v>
      </c>
      <c r="M72" s="5">
        <v>11.8</v>
      </c>
      <c r="N72" s="5">
        <v>1935684</v>
      </c>
      <c r="O72" s="5">
        <v>2.2000000000000002</v>
      </c>
      <c r="P72" s="5">
        <v>83901917</v>
      </c>
      <c r="Q72" s="5">
        <v>96.8</v>
      </c>
    </row>
    <row r="73" spans="1:17" x14ac:dyDescent="0.35">
      <c r="A73" s="5" t="s">
        <v>22</v>
      </c>
      <c r="B73" s="5" t="s">
        <v>32</v>
      </c>
      <c r="C73" s="5" t="s">
        <v>24</v>
      </c>
      <c r="D73" s="5">
        <f t="shared" si="0"/>
        <v>100000000</v>
      </c>
      <c r="E73" s="7" t="s">
        <v>2</v>
      </c>
      <c r="F73" s="5" t="s">
        <v>30</v>
      </c>
      <c r="G73" s="5">
        <v>86697825</v>
      </c>
      <c r="H73" s="5">
        <v>0</v>
      </c>
      <c r="I73" s="5">
        <v>0</v>
      </c>
      <c r="J73" s="5">
        <v>74556552</v>
      </c>
      <c r="K73" s="5">
        <v>86</v>
      </c>
      <c r="L73" s="5">
        <v>10205589</v>
      </c>
      <c r="M73" s="5">
        <v>11.8</v>
      </c>
      <c r="N73" s="5">
        <v>1935684</v>
      </c>
      <c r="O73" s="5">
        <v>2.2000000000000002</v>
      </c>
      <c r="P73" s="5">
        <v>83901917</v>
      </c>
      <c r="Q73" s="5">
        <v>96.8</v>
      </c>
    </row>
  </sheetData>
  <phoneticPr fontId="3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409A89666FB7E3449A96A1E1DB7382FB" ma:contentTypeVersion="8" ma:contentTypeDescription="新しいドキュメントを作成します。" ma:contentTypeScope="" ma:versionID="738964ded73723e2bd8a807682c7be8f">
  <xsd:schema xmlns:xsd="http://www.w3.org/2001/XMLSchema" xmlns:xs="http://www.w3.org/2001/XMLSchema" xmlns:p="http://schemas.microsoft.com/office/2006/metadata/properties" xmlns:ns2="39d4840a-73ea-463e-9752-5634a5997160" targetNamespace="http://schemas.microsoft.com/office/2006/metadata/properties" ma:root="true" ma:fieldsID="477bbba0ee77d1728ec22919fa4b1ce5" ns2:_="">
    <xsd:import namespace="39d4840a-73ea-463e-9752-5634a599716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d4840a-73ea-463e-9752-5634a599716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DD2E5C6-CEF9-4885-92C6-D1A1B722C99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E97CB43-2C1C-486B-B658-4B2F5C623B23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96CB1922-61F0-4991-879E-26007100BB1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-3-sample-1</vt:lpstr>
      <vt:lpstr>table-3-sample-2</vt:lpstr>
      <vt:lpstr>table-3-sample-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lly, Simon thomas (ケリー サイモン トーマス)</dc:creator>
  <cp:keywords/>
  <dc:description/>
  <cp:lastModifiedBy>Yuhara, Satoshi (湯原 悟志)</cp:lastModifiedBy>
  <cp:revision/>
  <dcterms:created xsi:type="dcterms:W3CDTF">2022-03-16T04:20:26Z</dcterms:created>
  <dcterms:modified xsi:type="dcterms:W3CDTF">2022-05-16T07:46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09A89666FB7E3449A96A1E1DB7382FB</vt:lpwstr>
  </property>
</Properties>
</file>